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F:\My papers\PLOS ONE Revision 3\"/>
    </mc:Choice>
  </mc:AlternateContent>
  <xr:revisionPtr revIDLastSave="0" documentId="13_ncr:1_{3C273E20-0F11-4AA4-BED3-1FE7CF9DEE09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2" i="1" l="1"/>
  <c r="E52" i="1"/>
  <c r="F52" i="1"/>
  <c r="G52" i="1"/>
  <c r="C52" i="1"/>
</calcChain>
</file>

<file path=xl/sharedStrings.xml><?xml version="1.0" encoding="utf-8"?>
<sst xmlns="http://schemas.openxmlformats.org/spreadsheetml/2006/main" count="133" uniqueCount="133">
  <si>
    <t>Gender</t>
  </si>
  <si>
    <t>Joy Feedback</t>
  </si>
  <si>
    <t>Disgust Feedback</t>
  </si>
  <si>
    <t>Sadness Feedback</t>
  </si>
  <si>
    <t>Anger Feedback</t>
  </si>
  <si>
    <t>Fear Feedback</t>
  </si>
  <si>
    <t>Schutte total EI</t>
  </si>
  <si>
    <t>Schutte Perception of Emotion</t>
  </si>
  <si>
    <t>Schutte Managing own emotions</t>
  </si>
  <si>
    <t>Schutte Managing other's emotions</t>
  </si>
  <si>
    <t>Schutte Utilization of emotions</t>
  </si>
  <si>
    <t>Baseline HR</t>
  </si>
  <si>
    <t>Baseline RMSSD</t>
  </si>
  <si>
    <t>Joy HR</t>
  </si>
  <si>
    <t>Joy RMSSD</t>
  </si>
  <si>
    <t>Disgust HR</t>
  </si>
  <si>
    <t>Disgust RMSSD</t>
  </si>
  <si>
    <t>Sad HR</t>
  </si>
  <si>
    <t>Sad RMSSD</t>
  </si>
  <si>
    <t>Anger HR</t>
  </si>
  <si>
    <t>Anger RMSSD</t>
  </si>
  <si>
    <t>Fear HR</t>
  </si>
  <si>
    <t>Fear RMSSD</t>
  </si>
  <si>
    <t>Δ Joy HR</t>
  </si>
  <si>
    <t>Δ Joy RMSSD</t>
  </si>
  <si>
    <t>Δ Disgust HR</t>
  </si>
  <si>
    <t>Δ Disgust RMSSD</t>
  </si>
  <si>
    <t>Δ Sad HR</t>
  </si>
  <si>
    <t>Δ Sad RMSSD</t>
  </si>
  <si>
    <t>Δ Anger HR</t>
  </si>
  <si>
    <t>Δ Anger RMSSD</t>
  </si>
  <si>
    <t>Δ Fear HR</t>
  </si>
  <si>
    <t>Δ Fear RMSSD</t>
  </si>
  <si>
    <t>Baseline Inspiration time (Ti)</t>
  </si>
  <si>
    <t>Baseline Expiration time (Te)</t>
  </si>
  <si>
    <t>Baseline Tidal volume (Vt)</t>
  </si>
  <si>
    <t>Baseline Total breath time (Ttot)</t>
  </si>
  <si>
    <t>Joy Ti</t>
  </si>
  <si>
    <t>Joy Te</t>
  </si>
  <si>
    <t>Joy Vt</t>
  </si>
  <si>
    <t>Joy Ttot</t>
  </si>
  <si>
    <t>Disgust Ti</t>
  </si>
  <si>
    <t>Disgust Te</t>
  </si>
  <si>
    <t>Disgust Vt</t>
  </si>
  <si>
    <t>Disgust Ttot</t>
  </si>
  <si>
    <t>Sad Ti</t>
  </si>
  <si>
    <t>Sad Te</t>
  </si>
  <si>
    <t>Sad Vt</t>
  </si>
  <si>
    <t>Sad Ttot</t>
  </si>
  <si>
    <t>Anger Ti</t>
  </si>
  <si>
    <t>Anger Te</t>
  </si>
  <si>
    <t>Anger Vt</t>
  </si>
  <si>
    <t>Anger Ttot</t>
  </si>
  <si>
    <t>Fear Ti</t>
  </si>
  <si>
    <t>Fear Te</t>
  </si>
  <si>
    <t>Fear Vt</t>
  </si>
  <si>
    <t>Fear Ttot</t>
  </si>
  <si>
    <t>Δ Joy Ti</t>
  </si>
  <si>
    <t>Δ Joy Te</t>
  </si>
  <si>
    <t>Δ Joy Vt</t>
  </si>
  <si>
    <t>Δ Joy Ttot</t>
  </si>
  <si>
    <t>Δ Disgust Ti</t>
  </si>
  <si>
    <t>Δ Disgust Te</t>
  </si>
  <si>
    <t>Δ Disgust Vt</t>
  </si>
  <si>
    <t>Δ Disgust Ttot</t>
  </si>
  <si>
    <t>Δ Sad Ti</t>
  </si>
  <si>
    <t>Δ Sad Te</t>
  </si>
  <si>
    <t>Δ Sad Vt</t>
  </si>
  <si>
    <t>Δ Sad Ttot</t>
  </si>
  <si>
    <t>Δ Anger Ti</t>
  </si>
  <si>
    <t>Δ Anger Te</t>
  </si>
  <si>
    <t>Δ Anger Vt</t>
  </si>
  <si>
    <t>Δ Anger Ttot</t>
  </si>
  <si>
    <t>Δ Fear Ti</t>
  </si>
  <si>
    <t>Δ Fear Te</t>
  </si>
  <si>
    <t>Δ Fear Vt</t>
  </si>
  <si>
    <t>Δ Fear Ttot</t>
  </si>
  <si>
    <t>Schutte total EI - Code</t>
  </si>
  <si>
    <t>Schutte Perception of Emotion - Code</t>
  </si>
  <si>
    <t>Schutte Managing own emotions - Code</t>
  </si>
  <si>
    <t>Schutte Managing other's emotions -Code</t>
  </si>
  <si>
    <t>Schutte Utilization of emotions Code</t>
  </si>
  <si>
    <t>Subject code</t>
  </si>
  <si>
    <t>EI1</t>
  </si>
  <si>
    <t>EI2</t>
  </si>
  <si>
    <t>EI3</t>
  </si>
  <si>
    <t>EI4</t>
  </si>
  <si>
    <t>EI5</t>
  </si>
  <si>
    <t>EI6</t>
  </si>
  <si>
    <t>EI7</t>
  </si>
  <si>
    <t>EI8</t>
  </si>
  <si>
    <t>EI9</t>
  </si>
  <si>
    <t>EI10</t>
  </si>
  <si>
    <t>EI11</t>
  </si>
  <si>
    <t>EI12</t>
  </si>
  <si>
    <t>EI13</t>
  </si>
  <si>
    <t>EI14</t>
  </si>
  <si>
    <t>EI15</t>
  </si>
  <si>
    <t>EI16</t>
  </si>
  <si>
    <t>EI17</t>
  </si>
  <si>
    <t>EI18</t>
  </si>
  <si>
    <t>EI19</t>
  </si>
  <si>
    <t>EI20</t>
  </si>
  <si>
    <t>EI21</t>
  </si>
  <si>
    <t>EI22</t>
  </si>
  <si>
    <t>EI23</t>
  </si>
  <si>
    <t>EI24</t>
  </si>
  <si>
    <t>EI25</t>
  </si>
  <si>
    <t>EI26</t>
  </si>
  <si>
    <t>EI27</t>
  </si>
  <si>
    <t>EI28</t>
  </si>
  <si>
    <t>EI29</t>
  </si>
  <si>
    <t>EI30</t>
  </si>
  <si>
    <t>EI31</t>
  </si>
  <si>
    <t>EI32</t>
  </si>
  <si>
    <t>EI33</t>
  </si>
  <si>
    <t>EI34</t>
  </si>
  <si>
    <t>EI35</t>
  </si>
  <si>
    <t>EI36</t>
  </si>
  <si>
    <t>EI37</t>
  </si>
  <si>
    <t>EI38</t>
  </si>
  <si>
    <t>EI39</t>
  </si>
  <si>
    <t>EI40</t>
  </si>
  <si>
    <t>EI41</t>
  </si>
  <si>
    <t>EI42</t>
  </si>
  <si>
    <t>EI43</t>
  </si>
  <si>
    <t>EI44</t>
  </si>
  <si>
    <t>EI45</t>
  </si>
  <si>
    <t>EI46</t>
  </si>
  <si>
    <t>EI47</t>
  </si>
  <si>
    <t>EI48</t>
  </si>
  <si>
    <t>EI49</t>
  </si>
  <si>
    <t>EI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rgb="FF000000"/>
      <name val="Arial"/>
    </font>
    <font>
      <sz val="10"/>
      <name val="Arial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1" fillId="0" borderId="0" xfId="1" applyFont="1" applyAlignment="1"/>
    <xf numFmtId="0" fontId="2" fillId="0" borderId="0" xfId="1" applyFont="1" applyAlignment="1"/>
    <xf numFmtId="0" fontId="2" fillId="0" borderId="0" xfId="1" applyFont="1" applyAlignment="1"/>
    <xf numFmtId="0" fontId="2" fillId="0" borderId="0" xfId="1" applyFont="1" applyAlignment="1">
      <alignment horizontal="right"/>
    </xf>
    <xf numFmtId="0" fontId="3" fillId="0" borderId="1" xfId="1" applyFont="1" applyBorder="1" applyAlignment="1">
      <alignment horizontal="right" wrapText="1"/>
    </xf>
    <xf numFmtId="0" fontId="2" fillId="0" borderId="0" xfId="1" applyFont="1" applyAlignment="1"/>
    <xf numFmtId="0" fontId="2" fillId="0" borderId="0" xfId="1" applyFont="1" applyAlignment="1">
      <alignment horizontal="right"/>
    </xf>
    <xf numFmtId="0" fontId="1" fillId="0" borderId="0" xfId="1" applyFont="1" applyAlignment="1"/>
    <xf numFmtId="0" fontId="2" fillId="0" borderId="0" xfId="1" applyFont="1" applyAlignment="1"/>
    <xf numFmtId="0" fontId="2" fillId="0" borderId="0" xfId="1" applyFont="1" applyAlignment="1">
      <alignment wrapText="1"/>
    </xf>
    <xf numFmtId="0" fontId="1" fillId="0" borderId="0" xfId="1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/>
    <xf numFmtId="0" fontId="3" fillId="0" borderId="0" xfId="1" applyFont="1" applyAlignment="1">
      <alignment wrapText="1"/>
    </xf>
    <xf numFmtId="0" fontId="4" fillId="0" borderId="0" xfId="1" applyFont="1" applyAlignment="1">
      <alignment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52"/>
  <sheetViews>
    <sheetView tabSelected="1" topLeftCell="E1" zoomScale="80" zoomScaleNormal="80" workbookViewId="0">
      <selection activeCell="J1" sqref="J1"/>
    </sheetView>
  </sheetViews>
  <sheetFormatPr defaultColWidth="15.5703125" defaultRowHeight="15" x14ac:dyDescent="0.25"/>
  <cols>
    <col min="71" max="71" width="22.42578125" customWidth="1"/>
    <col min="75" max="75" width="20.28515625" customWidth="1"/>
  </cols>
  <sheetData>
    <row r="1" spans="1:83" s="12" customFormat="1" ht="55.5" customHeight="1" x14ac:dyDescent="0.25">
      <c r="A1" s="10" t="s">
        <v>82</v>
      </c>
      <c r="B1" s="10" t="s">
        <v>0</v>
      </c>
      <c r="C1" s="11" t="s">
        <v>6</v>
      </c>
      <c r="D1" s="10" t="s">
        <v>7</v>
      </c>
      <c r="E1" s="10" t="s">
        <v>8</v>
      </c>
      <c r="F1" s="10" t="s">
        <v>9</v>
      </c>
      <c r="G1" s="10" t="s">
        <v>10</v>
      </c>
      <c r="H1" s="14" t="s">
        <v>77</v>
      </c>
      <c r="I1" s="15" t="s">
        <v>78</v>
      </c>
      <c r="J1" s="15" t="s">
        <v>79</v>
      </c>
      <c r="K1" s="15" t="s">
        <v>80</v>
      </c>
      <c r="L1" s="15" t="s">
        <v>81</v>
      </c>
      <c r="M1" s="10" t="s">
        <v>11</v>
      </c>
      <c r="N1" s="10" t="s">
        <v>12</v>
      </c>
      <c r="O1" s="10" t="s">
        <v>13</v>
      </c>
      <c r="P1" s="10" t="s">
        <v>14</v>
      </c>
      <c r="Q1" s="10" t="s">
        <v>15</v>
      </c>
      <c r="R1" s="10" t="s">
        <v>16</v>
      </c>
      <c r="S1" s="10" t="s">
        <v>17</v>
      </c>
      <c r="T1" s="10" t="s">
        <v>18</v>
      </c>
      <c r="U1" s="10" t="s">
        <v>19</v>
      </c>
      <c r="V1" s="10" t="s">
        <v>20</v>
      </c>
      <c r="W1" s="10" t="s">
        <v>21</v>
      </c>
      <c r="X1" s="10" t="s">
        <v>22</v>
      </c>
      <c r="Y1" s="13" t="s">
        <v>23</v>
      </c>
      <c r="Z1" s="14" t="s">
        <v>24</v>
      </c>
      <c r="AA1" s="14" t="s">
        <v>25</v>
      </c>
      <c r="AB1" s="14" t="s">
        <v>26</v>
      </c>
      <c r="AC1" s="14" t="s">
        <v>27</v>
      </c>
      <c r="AD1" s="14" t="s">
        <v>28</v>
      </c>
      <c r="AE1" s="14" t="s">
        <v>29</v>
      </c>
      <c r="AF1" s="14" t="s">
        <v>30</v>
      </c>
      <c r="AG1" s="14" t="s">
        <v>31</v>
      </c>
      <c r="AH1" s="14" t="s">
        <v>32</v>
      </c>
      <c r="AI1" s="14" t="s">
        <v>33</v>
      </c>
      <c r="AJ1" s="14" t="s">
        <v>34</v>
      </c>
      <c r="AK1" s="14" t="s">
        <v>35</v>
      </c>
      <c r="AL1" s="14" t="s">
        <v>36</v>
      </c>
      <c r="AM1" s="14" t="s">
        <v>37</v>
      </c>
      <c r="AN1" s="14" t="s">
        <v>38</v>
      </c>
      <c r="AO1" s="14" t="s">
        <v>39</v>
      </c>
      <c r="AP1" s="14" t="s">
        <v>40</v>
      </c>
      <c r="AQ1" s="14" t="s">
        <v>41</v>
      </c>
      <c r="AR1" s="15" t="s">
        <v>42</v>
      </c>
      <c r="AS1" s="15" t="s">
        <v>43</v>
      </c>
      <c r="AT1" s="15" t="s">
        <v>44</v>
      </c>
      <c r="AU1" s="15" t="s">
        <v>45</v>
      </c>
      <c r="AV1" s="14" t="s">
        <v>46</v>
      </c>
      <c r="AW1" s="14" t="s">
        <v>47</v>
      </c>
      <c r="AX1" s="14" t="s">
        <v>48</v>
      </c>
      <c r="AY1" s="14" t="s">
        <v>49</v>
      </c>
      <c r="AZ1" s="14" t="s">
        <v>50</v>
      </c>
      <c r="BA1" s="14" t="s">
        <v>51</v>
      </c>
      <c r="BB1" s="14" t="s">
        <v>52</v>
      </c>
      <c r="BC1" s="14" t="s">
        <v>53</v>
      </c>
      <c r="BD1" s="14" t="s">
        <v>54</v>
      </c>
      <c r="BE1" s="14" t="s">
        <v>55</v>
      </c>
      <c r="BF1" s="14" t="s">
        <v>56</v>
      </c>
      <c r="BG1" s="14" t="s">
        <v>57</v>
      </c>
      <c r="BH1" s="14" t="s">
        <v>58</v>
      </c>
      <c r="BI1" s="14" t="s">
        <v>59</v>
      </c>
      <c r="BJ1" s="14" t="s">
        <v>60</v>
      </c>
      <c r="BK1" s="14" t="s">
        <v>61</v>
      </c>
      <c r="BL1" s="14" t="s">
        <v>62</v>
      </c>
      <c r="BM1" s="14" t="s">
        <v>63</v>
      </c>
      <c r="BN1" s="14" t="s">
        <v>64</v>
      </c>
      <c r="BO1" s="14" t="s">
        <v>65</v>
      </c>
      <c r="BP1" s="12" t="s">
        <v>66</v>
      </c>
      <c r="BQ1" s="12" t="s">
        <v>67</v>
      </c>
      <c r="BR1" s="12" t="s">
        <v>68</v>
      </c>
      <c r="BS1" s="12" t="s">
        <v>69</v>
      </c>
      <c r="BT1" s="12" t="s">
        <v>70</v>
      </c>
      <c r="BU1" s="12" t="s">
        <v>71</v>
      </c>
      <c r="BV1" s="12" t="s">
        <v>72</v>
      </c>
      <c r="BW1" s="12" t="s">
        <v>73</v>
      </c>
      <c r="BX1" s="12" t="s">
        <v>74</v>
      </c>
      <c r="BY1" s="12" t="s">
        <v>75</v>
      </c>
      <c r="BZ1" s="12" t="s">
        <v>76</v>
      </c>
      <c r="CA1" s="12" t="s">
        <v>1</v>
      </c>
      <c r="CB1" s="12" t="s">
        <v>2</v>
      </c>
      <c r="CC1" s="12" t="s">
        <v>3</v>
      </c>
      <c r="CD1" s="12" t="s">
        <v>4</v>
      </c>
      <c r="CE1" s="12" t="s">
        <v>5</v>
      </c>
    </row>
    <row r="2" spans="1:83" x14ac:dyDescent="0.25">
      <c r="A2" s="9" t="s">
        <v>83</v>
      </c>
      <c r="B2" s="2">
        <v>0</v>
      </c>
      <c r="C2">
        <v>104</v>
      </c>
      <c r="D2">
        <v>23</v>
      </c>
      <c r="E2">
        <v>33</v>
      </c>
      <c r="F2">
        <v>27</v>
      </c>
      <c r="G2">
        <v>21</v>
      </c>
      <c r="H2" s="1">
        <v>0</v>
      </c>
      <c r="I2" s="6">
        <v>0</v>
      </c>
      <c r="J2" s="6">
        <v>0</v>
      </c>
      <c r="K2" s="6">
        <v>0</v>
      </c>
      <c r="L2" s="6">
        <v>0</v>
      </c>
      <c r="M2" s="3">
        <v>72.80427631578948</v>
      </c>
      <c r="N2" s="3">
        <v>27.215499999999999</v>
      </c>
      <c r="O2" s="3">
        <v>79.51505385117494</v>
      </c>
      <c r="P2" s="3">
        <v>60.210900000000002</v>
      </c>
      <c r="Q2" s="3">
        <v>78.085466867469876</v>
      </c>
      <c r="R2" s="3">
        <v>60.580399999999997</v>
      </c>
      <c r="S2" s="3">
        <v>80.982965009208101</v>
      </c>
      <c r="T2" s="3">
        <v>52.8919</v>
      </c>
      <c r="U2" s="3">
        <v>82.381944444444443</v>
      </c>
      <c r="V2" s="3">
        <v>57.255800000000001</v>
      </c>
      <c r="W2" s="1">
        <v>90.083889100609753</v>
      </c>
      <c r="X2" s="1">
        <v>53.676200000000001</v>
      </c>
      <c r="Y2" s="1">
        <v>6.7107775353854606</v>
      </c>
      <c r="Z2" s="1">
        <v>32.995400000000004</v>
      </c>
      <c r="AA2" s="1">
        <v>5.2811905516803961</v>
      </c>
      <c r="AB2" s="1">
        <v>33.364899999999999</v>
      </c>
      <c r="AC2" s="1">
        <v>8.1786886934186214</v>
      </c>
      <c r="AD2" s="1">
        <v>25.676400000000001</v>
      </c>
      <c r="AE2" s="1">
        <v>9.5776681286549632</v>
      </c>
      <c r="AF2" s="1">
        <v>30.040300000000002</v>
      </c>
      <c r="AG2" s="1">
        <v>17.279612784820273</v>
      </c>
      <c r="AH2" s="1">
        <v>26.460700000000003</v>
      </c>
      <c r="AI2" s="8">
        <v>1.1114999999999999</v>
      </c>
      <c r="AJ2" s="1">
        <v>0.8417</v>
      </c>
      <c r="AK2" s="1">
        <v>0.39040000000000002</v>
      </c>
      <c r="AL2" s="1">
        <v>2.0083000000000002</v>
      </c>
      <c r="AM2" s="1">
        <v>1.3862000000000001</v>
      </c>
      <c r="AN2" s="1">
        <v>1.8661000000000001</v>
      </c>
      <c r="AO2" s="1">
        <v>0.59119999999999995</v>
      </c>
      <c r="AP2" s="1">
        <v>3.2660999999999998</v>
      </c>
      <c r="AQ2" s="1">
        <v>1.3864000000000001</v>
      </c>
      <c r="AR2" s="9">
        <v>2.0550000000000002</v>
      </c>
      <c r="AS2" s="9">
        <v>0.48609999999999998</v>
      </c>
      <c r="AT2" s="9">
        <v>3.5</v>
      </c>
      <c r="AU2" s="9">
        <v>1.4057999999999999</v>
      </c>
      <c r="AV2" s="8">
        <v>1.65</v>
      </c>
      <c r="AW2" s="8">
        <v>0.4234</v>
      </c>
      <c r="AX2" s="8">
        <v>3.0680000000000001</v>
      </c>
      <c r="AY2" s="8">
        <v>1.33</v>
      </c>
      <c r="AZ2" s="8">
        <v>1.25</v>
      </c>
      <c r="BA2" s="8">
        <v>0.7429</v>
      </c>
      <c r="BB2" s="8">
        <v>2.7</v>
      </c>
      <c r="BC2" s="8"/>
      <c r="BD2" s="8"/>
      <c r="BE2" s="8"/>
      <c r="BF2" s="8"/>
      <c r="BG2" s="8">
        <v>0.27470000000000017</v>
      </c>
      <c r="BH2" s="8">
        <v>1.0244</v>
      </c>
      <c r="BI2" s="8">
        <v>0.20079999999999992</v>
      </c>
      <c r="BJ2" s="8">
        <v>1.2577999999999996</v>
      </c>
      <c r="BK2" s="8">
        <v>0.27490000000000014</v>
      </c>
      <c r="BL2" s="8">
        <v>1.2133000000000003</v>
      </c>
      <c r="BM2" s="8">
        <v>9.5699999999999952E-2</v>
      </c>
      <c r="BN2" s="8">
        <v>1.4916999999999998</v>
      </c>
      <c r="BO2" s="8">
        <v>0.29430000000000001</v>
      </c>
      <c r="BP2">
        <v>0.80829999999999991</v>
      </c>
      <c r="BQ2">
        <v>3.2999999999999974E-2</v>
      </c>
      <c r="BR2">
        <v>1.0596999999999999</v>
      </c>
      <c r="BS2">
        <v>0.21850000000000014</v>
      </c>
      <c r="BT2">
        <v>0.4083</v>
      </c>
      <c r="BU2">
        <v>0.35249999999999998</v>
      </c>
      <c r="BV2">
        <v>0.69169999999999998</v>
      </c>
      <c r="CA2">
        <v>2</v>
      </c>
      <c r="CB2">
        <v>4</v>
      </c>
      <c r="CC2">
        <v>2</v>
      </c>
      <c r="CD2">
        <v>3</v>
      </c>
      <c r="CE2">
        <v>4</v>
      </c>
    </row>
    <row r="3" spans="1:83" x14ac:dyDescent="0.25">
      <c r="A3" s="9" t="s">
        <v>84</v>
      </c>
      <c r="B3" s="2">
        <v>0</v>
      </c>
      <c r="C3">
        <v>123</v>
      </c>
      <c r="D3">
        <v>28</v>
      </c>
      <c r="E3">
        <v>38</v>
      </c>
      <c r="F3">
        <v>32</v>
      </c>
      <c r="G3">
        <v>25</v>
      </c>
      <c r="H3" s="1">
        <v>0</v>
      </c>
      <c r="I3" s="6">
        <v>0</v>
      </c>
      <c r="J3" s="6">
        <v>1</v>
      </c>
      <c r="K3" s="6">
        <v>0</v>
      </c>
      <c r="L3" s="6">
        <v>1</v>
      </c>
      <c r="M3" s="3">
        <v>74.70703125</v>
      </c>
      <c r="N3" s="3">
        <v>62.010899999999999</v>
      </c>
      <c r="O3" s="3">
        <v>83.565752986348116</v>
      </c>
      <c r="P3" s="3">
        <v>57.389899999999997</v>
      </c>
      <c r="Q3" s="3">
        <v>83.778120975531223</v>
      </c>
      <c r="R3" s="3">
        <v>53.0366</v>
      </c>
      <c r="S3" s="3">
        <v>83.872870626151013</v>
      </c>
      <c r="T3" s="3">
        <v>56.036299999999997</v>
      </c>
      <c r="U3" s="3">
        <v>83.869791666666671</v>
      </c>
      <c r="V3" s="3">
        <v>65.579899999999995</v>
      </c>
      <c r="W3" s="1">
        <v>87.397502267230962</v>
      </c>
      <c r="X3" s="1">
        <v>61.837699999999998</v>
      </c>
      <c r="Y3" s="1">
        <v>8.8587217363481159</v>
      </c>
      <c r="Z3" s="1">
        <v>-4.6210000000000022</v>
      </c>
      <c r="AA3" s="1">
        <v>9.0710897255312233</v>
      </c>
      <c r="AB3" s="1">
        <v>-8.9742999999999995</v>
      </c>
      <c r="AC3" s="1">
        <v>9.1658393761510126</v>
      </c>
      <c r="AD3" s="1">
        <v>-5.9746000000000024</v>
      </c>
      <c r="AE3" s="1">
        <v>9.1627604166666714</v>
      </c>
      <c r="AF3" s="1">
        <v>3.5689999999999955</v>
      </c>
      <c r="AG3" s="1">
        <v>12.690471017230962</v>
      </c>
      <c r="AH3" s="1">
        <v>-0.17320000000000135</v>
      </c>
      <c r="AI3" s="8">
        <v>1.1333</v>
      </c>
      <c r="AJ3" s="1">
        <v>2.2749999999999999</v>
      </c>
      <c r="AK3" s="1">
        <v>0.56410000000000005</v>
      </c>
      <c r="AL3" s="1">
        <v>3.4312999999999998</v>
      </c>
      <c r="AM3" s="1">
        <v>4.1280999999999999</v>
      </c>
      <c r="AN3" s="1">
        <v>1.6633</v>
      </c>
      <c r="AO3" s="1">
        <v>0.2296</v>
      </c>
      <c r="AP3" s="1">
        <v>5.7633000000000001</v>
      </c>
      <c r="AQ3" s="1">
        <v>3.2286000000000001</v>
      </c>
      <c r="AR3" s="9">
        <v>1.9333</v>
      </c>
      <c r="AS3" s="9">
        <v>0.2263</v>
      </c>
      <c r="AT3" s="9">
        <v>5.4166999999999996</v>
      </c>
      <c r="AU3" s="9">
        <v>1.2737000000000001</v>
      </c>
      <c r="AV3" s="8">
        <v>2.9722</v>
      </c>
      <c r="AW3" s="8">
        <v>0.51500000000000001</v>
      </c>
      <c r="AX3" s="8">
        <v>4.2694000000000001</v>
      </c>
      <c r="AY3" s="8">
        <v>0.98750000000000004</v>
      </c>
      <c r="AZ3" s="8">
        <v>1.6591</v>
      </c>
      <c r="BA3" s="8">
        <v>0.88090000000000002</v>
      </c>
      <c r="BB3" s="8">
        <v>2.6545000000000001</v>
      </c>
      <c r="BC3" s="8">
        <v>2.0636000000000001</v>
      </c>
      <c r="BD3" s="8">
        <v>1.5428999999999999</v>
      </c>
      <c r="BE3" s="8">
        <v>0.51070000000000004</v>
      </c>
      <c r="BF3" s="8">
        <v>3.6452</v>
      </c>
      <c r="BG3" s="8">
        <v>2.9947999999999997</v>
      </c>
      <c r="BH3" s="8">
        <v>-0.61169999999999991</v>
      </c>
      <c r="BI3" s="8">
        <v>-0.33450000000000002</v>
      </c>
      <c r="BJ3" s="8">
        <v>2.3320000000000003</v>
      </c>
      <c r="BK3" s="8">
        <v>2.0952999999999999</v>
      </c>
      <c r="BL3" s="8">
        <v>-0.34169999999999989</v>
      </c>
      <c r="BM3" s="8">
        <v>-0.33780000000000004</v>
      </c>
      <c r="BN3" s="8">
        <v>1.9853999999999998</v>
      </c>
      <c r="BO3" s="8">
        <v>0.14040000000000008</v>
      </c>
      <c r="BP3">
        <v>0.69720000000000004</v>
      </c>
      <c r="BQ3">
        <v>-4.9100000000000033E-2</v>
      </c>
      <c r="BR3">
        <v>0.83810000000000029</v>
      </c>
      <c r="BS3">
        <v>-0.14579999999999993</v>
      </c>
      <c r="BT3">
        <v>-0.61589999999999989</v>
      </c>
      <c r="BU3">
        <v>0.31679999999999997</v>
      </c>
      <c r="BV3">
        <v>-0.77679999999999971</v>
      </c>
      <c r="BW3">
        <v>0.93030000000000013</v>
      </c>
      <c r="BX3">
        <v>-0.73209999999999997</v>
      </c>
      <c r="BY3">
        <v>-5.3400000000000003E-2</v>
      </c>
      <c r="BZ3">
        <v>0.2139000000000002</v>
      </c>
      <c r="CA3">
        <v>2</v>
      </c>
      <c r="CB3">
        <v>2</v>
      </c>
      <c r="CC3">
        <v>1</v>
      </c>
      <c r="CD3">
        <v>4</v>
      </c>
      <c r="CE3">
        <v>2</v>
      </c>
    </row>
    <row r="4" spans="1:83" x14ac:dyDescent="0.25">
      <c r="A4" s="9" t="s">
        <v>85</v>
      </c>
      <c r="B4" s="2">
        <v>0</v>
      </c>
      <c r="C4">
        <v>121</v>
      </c>
      <c r="D4">
        <v>32</v>
      </c>
      <c r="E4">
        <v>38</v>
      </c>
      <c r="F4">
        <v>31</v>
      </c>
      <c r="G4">
        <v>20</v>
      </c>
      <c r="H4" s="1">
        <v>0</v>
      </c>
      <c r="I4" s="6">
        <v>0</v>
      </c>
      <c r="J4" s="6">
        <v>1</v>
      </c>
      <c r="K4" s="6">
        <v>0</v>
      </c>
      <c r="L4" s="6">
        <v>0</v>
      </c>
      <c r="M4" s="3">
        <v>81.41755756578948</v>
      </c>
      <c r="N4" s="3">
        <v>52.453400000000002</v>
      </c>
      <c r="O4" s="3">
        <v>86.98</v>
      </c>
      <c r="P4" s="3">
        <v>70.350800000000007</v>
      </c>
      <c r="Q4" s="3">
        <v>82.03125</v>
      </c>
      <c r="R4" s="3">
        <v>54.461100000000002</v>
      </c>
      <c r="S4" s="3">
        <v>80.270919659300191</v>
      </c>
      <c r="T4" s="3">
        <v>58.182299999999998</v>
      </c>
      <c r="U4" s="3">
        <v>79.362847222222229</v>
      </c>
      <c r="V4" s="3">
        <v>46.069899999999997</v>
      </c>
      <c r="W4" s="1">
        <v>79.326648246951223</v>
      </c>
      <c r="X4" s="1">
        <v>50.922600000000003</v>
      </c>
      <c r="Y4" s="1">
        <v>5.5624424342105243</v>
      </c>
      <c r="Z4" s="1">
        <v>17.897400000000005</v>
      </c>
      <c r="AA4" s="1">
        <v>0.61369243421052033</v>
      </c>
      <c r="AB4" s="1">
        <v>2.0076999999999998</v>
      </c>
      <c r="AC4" s="1">
        <v>-1.1466379064892891</v>
      </c>
      <c r="AD4" s="1">
        <v>5.7288999999999959</v>
      </c>
      <c r="AE4" s="1">
        <v>-2.0547103435672511</v>
      </c>
      <c r="AF4" s="1">
        <v>-6.3835000000000051</v>
      </c>
      <c r="AG4" s="1">
        <v>-2.090909318838257</v>
      </c>
      <c r="AH4" s="1">
        <v>-1.5307999999999993</v>
      </c>
      <c r="AI4" s="8">
        <v>1.05</v>
      </c>
      <c r="AJ4" s="1">
        <v>1.2917000000000001</v>
      </c>
      <c r="AK4" s="1">
        <v>0.59770000000000001</v>
      </c>
      <c r="AL4" s="1">
        <v>2.3792</v>
      </c>
      <c r="AM4" s="1">
        <v>4.5357000000000003</v>
      </c>
      <c r="AN4" s="1">
        <v>2.0083000000000002</v>
      </c>
      <c r="AO4" s="1">
        <v>0.46200000000000002</v>
      </c>
      <c r="AP4" s="1">
        <v>7.0250000000000004</v>
      </c>
      <c r="AQ4" s="1">
        <v>1.1833</v>
      </c>
      <c r="AR4" s="9">
        <v>1.6591</v>
      </c>
      <c r="AS4" s="9">
        <v>0.75870000000000004</v>
      </c>
      <c r="AT4" s="9">
        <v>2.8864000000000001</v>
      </c>
      <c r="AU4" s="9">
        <v>1.0339</v>
      </c>
      <c r="AV4" s="8">
        <v>1.5217000000000001</v>
      </c>
      <c r="AW4" s="8">
        <v>0.55959999999999999</v>
      </c>
      <c r="AX4" s="8">
        <v>2.5583</v>
      </c>
      <c r="AY4" s="8">
        <v>1.45</v>
      </c>
      <c r="AZ4" s="8">
        <v>1.6889000000000001</v>
      </c>
      <c r="BA4" s="8">
        <v>0.65280000000000005</v>
      </c>
      <c r="BB4" s="8">
        <v>3.1778</v>
      </c>
      <c r="BC4" s="8">
        <v>1.1554</v>
      </c>
      <c r="BD4" s="8">
        <v>1.7148000000000001</v>
      </c>
      <c r="BE4" s="8">
        <v>0.35649999999999998</v>
      </c>
      <c r="BF4" s="8">
        <v>2.8815</v>
      </c>
      <c r="BG4" s="8">
        <v>3.4857000000000005</v>
      </c>
      <c r="BH4" s="8">
        <v>0.71660000000000013</v>
      </c>
      <c r="BI4" s="8">
        <v>-0.13569999999999999</v>
      </c>
      <c r="BJ4" s="8">
        <v>4.6458000000000004</v>
      </c>
      <c r="BK4" s="8">
        <v>0.13329999999999997</v>
      </c>
      <c r="BL4" s="8">
        <v>0.36739999999999995</v>
      </c>
      <c r="BM4" s="8">
        <v>0.16100000000000003</v>
      </c>
      <c r="BN4" s="8">
        <v>0.5072000000000001</v>
      </c>
      <c r="BO4" s="8">
        <v>-1.6100000000000003E-2</v>
      </c>
      <c r="BP4">
        <v>0.22999999999999998</v>
      </c>
      <c r="BQ4">
        <v>-3.8100000000000023E-2</v>
      </c>
      <c r="BR4">
        <v>0.17910000000000004</v>
      </c>
      <c r="BS4">
        <v>0.39999999999999991</v>
      </c>
      <c r="BT4">
        <v>0.3972</v>
      </c>
      <c r="BU4">
        <v>5.5100000000000038E-2</v>
      </c>
      <c r="BV4">
        <v>0.79859999999999998</v>
      </c>
      <c r="BW4">
        <v>0.10539999999999994</v>
      </c>
      <c r="BX4">
        <v>0.42310000000000003</v>
      </c>
      <c r="BY4">
        <v>-0.24120000000000003</v>
      </c>
      <c r="BZ4">
        <v>0.50229999999999997</v>
      </c>
      <c r="CA4">
        <v>2</v>
      </c>
      <c r="CB4">
        <v>4</v>
      </c>
      <c r="CC4">
        <v>4</v>
      </c>
      <c r="CD4">
        <v>4</v>
      </c>
      <c r="CE4">
        <v>5</v>
      </c>
    </row>
    <row r="5" spans="1:83" x14ac:dyDescent="0.25">
      <c r="A5" s="9" t="s">
        <v>86</v>
      </c>
      <c r="B5" s="2">
        <v>0</v>
      </c>
      <c r="C5">
        <v>104</v>
      </c>
      <c r="D5">
        <v>33</v>
      </c>
      <c r="E5">
        <v>22</v>
      </c>
      <c r="F5">
        <v>24</v>
      </c>
      <c r="G5">
        <v>25</v>
      </c>
      <c r="H5" s="1">
        <v>0</v>
      </c>
      <c r="I5" s="6">
        <v>0</v>
      </c>
      <c r="J5" s="6">
        <v>0</v>
      </c>
      <c r="K5" s="6">
        <v>0</v>
      </c>
      <c r="L5" s="6">
        <v>1</v>
      </c>
      <c r="M5" s="3">
        <v>86.689453125</v>
      </c>
      <c r="N5" s="3">
        <v>60.494999999999997</v>
      </c>
      <c r="O5" s="3">
        <v>81.810206911262796</v>
      </c>
      <c r="P5" s="3">
        <v>61.562600000000003</v>
      </c>
      <c r="Q5" s="3">
        <v>82.939773824855124</v>
      </c>
      <c r="R5" s="3">
        <v>65.222899999999996</v>
      </c>
      <c r="S5" s="3">
        <v>82.224188535911608</v>
      </c>
      <c r="T5" s="3">
        <v>49.497700000000002</v>
      </c>
      <c r="U5" s="3">
        <v>87.828472222222217</v>
      </c>
      <c r="V5" s="3">
        <v>56.402999999999999</v>
      </c>
      <c r="W5" s="1">
        <v>81.202362804878049</v>
      </c>
      <c r="X5" s="1">
        <v>57.172899999999998</v>
      </c>
      <c r="Y5" s="1">
        <v>-4.8792462137372041</v>
      </c>
      <c r="Z5" s="1">
        <v>1.0676000000000059</v>
      </c>
      <c r="AA5" s="1">
        <v>-3.7496793001448765</v>
      </c>
      <c r="AB5" s="1">
        <v>4.7278999999999982</v>
      </c>
      <c r="AC5" s="1">
        <v>-4.4652645890883917</v>
      </c>
      <c r="AD5" s="1">
        <v>-10.997299999999996</v>
      </c>
      <c r="AE5" s="1">
        <v>1.1390190972222172</v>
      </c>
      <c r="AF5" s="1">
        <v>-4.0919999999999987</v>
      </c>
      <c r="AG5" s="1">
        <v>-5.4870903201219505</v>
      </c>
      <c r="AH5" s="1">
        <v>-3.3220999999999989</v>
      </c>
      <c r="AI5" s="8">
        <v>1.0964</v>
      </c>
      <c r="AJ5" s="1">
        <v>1</v>
      </c>
      <c r="AK5" s="1">
        <v>0.53680000000000005</v>
      </c>
      <c r="AL5" s="1">
        <v>2.1114999999999999</v>
      </c>
      <c r="AM5" s="1">
        <v>1.1513</v>
      </c>
      <c r="AN5" s="1">
        <v>1.1527000000000001</v>
      </c>
      <c r="AO5" s="1">
        <v>0.6663</v>
      </c>
      <c r="AP5" s="1">
        <v>2.3189000000000002</v>
      </c>
      <c r="AQ5" s="1">
        <v>1.3653999999999999</v>
      </c>
      <c r="AR5" s="9">
        <v>1.3875</v>
      </c>
      <c r="AS5" s="9">
        <v>0.3634</v>
      </c>
      <c r="AT5" s="9">
        <v>2.7791999999999999</v>
      </c>
      <c r="AU5" s="9">
        <v>1.6292</v>
      </c>
      <c r="AV5" s="8">
        <v>1.7282999999999999</v>
      </c>
      <c r="AW5" s="8">
        <v>0.37930000000000003</v>
      </c>
      <c r="AX5" s="8">
        <v>3.4064999999999999</v>
      </c>
      <c r="AY5" s="8">
        <v>1.2438</v>
      </c>
      <c r="AZ5" s="8">
        <v>1.5</v>
      </c>
      <c r="BA5" s="8">
        <v>0.32979999999999998</v>
      </c>
      <c r="BB5" s="8">
        <v>2.2786</v>
      </c>
      <c r="BC5" s="8">
        <v>1.2966</v>
      </c>
      <c r="BD5" s="8">
        <v>1.4160999999999999</v>
      </c>
      <c r="BE5" s="8">
        <v>0.57379999999999998</v>
      </c>
      <c r="BF5" s="8">
        <v>2.7231999999999998</v>
      </c>
      <c r="BG5" s="8">
        <v>5.4899999999999949E-2</v>
      </c>
      <c r="BH5" s="8">
        <v>0.15270000000000006</v>
      </c>
      <c r="BI5" s="8">
        <v>0.12949999999999995</v>
      </c>
      <c r="BJ5" s="8">
        <v>0.20740000000000025</v>
      </c>
      <c r="BK5" s="8">
        <v>0.26899999999999991</v>
      </c>
      <c r="BL5" s="8">
        <v>0.38749999999999996</v>
      </c>
      <c r="BM5" s="8">
        <v>-0.17340000000000005</v>
      </c>
      <c r="BN5" s="8">
        <v>0.66769999999999996</v>
      </c>
      <c r="BO5" s="8">
        <v>0.53279999999999994</v>
      </c>
      <c r="BP5">
        <v>0.72829999999999995</v>
      </c>
      <c r="BQ5">
        <v>-0.15750000000000003</v>
      </c>
      <c r="BR5">
        <v>1.2949999999999999</v>
      </c>
      <c r="BS5">
        <v>0.14739999999999998</v>
      </c>
      <c r="BT5">
        <v>0.5</v>
      </c>
      <c r="BU5">
        <v>-0.20700000000000007</v>
      </c>
      <c r="BV5">
        <v>0.16710000000000003</v>
      </c>
      <c r="BW5">
        <v>0.20019999999999993</v>
      </c>
      <c r="BX5">
        <v>0.41609999999999991</v>
      </c>
      <c r="BY5">
        <v>3.6999999999999922E-2</v>
      </c>
      <c r="BZ5">
        <v>0.61169999999999991</v>
      </c>
      <c r="CA5">
        <v>4</v>
      </c>
      <c r="CB5">
        <v>3</v>
      </c>
      <c r="CC5">
        <v>4</v>
      </c>
      <c r="CD5">
        <v>4</v>
      </c>
      <c r="CE5">
        <v>3</v>
      </c>
    </row>
    <row r="6" spans="1:83" x14ac:dyDescent="0.25">
      <c r="A6" s="9" t="s">
        <v>87</v>
      </c>
      <c r="B6" s="2">
        <v>0</v>
      </c>
      <c r="C6">
        <v>129</v>
      </c>
      <c r="D6">
        <v>33</v>
      </c>
      <c r="E6">
        <v>35</v>
      </c>
      <c r="F6">
        <v>33</v>
      </c>
      <c r="G6">
        <v>28</v>
      </c>
      <c r="H6" s="1">
        <v>0</v>
      </c>
      <c r="I6" s="6">
        <v>0</v>
      </c>
      <c r="J6" s="6">
        <v>0</v>
      </c>
      <c r="K6" s="6">
        <v>1</v>
      </c>
      <c r="L6" s="6">
        <v>1</v>
      </c>
      <c r="M6" s="3">
        <v>81.12458881578948</v>
      </c>
      <c r="N6" s="3">
        <v>50.638599999999997</v>
      </c>
      <c r="O6" s="3">
        <v>78.619613907849825</v>
      </c>
      <c r="P6" s="3">
        <v>59.994999999999997</v>
      </c>
      <c r="Q6" s="3">
        <v>81.591325257565998</v>
      </c>
      <c r="R6" s="3">
        <v>58.740099999999998</v>
      </c>
      <c r="S6" s="3">
        <v>76.071161372007367</v>
      </c>
      <c r="T6" s="3">
        <v>57.351100000000002</v>
      </c>
      <c r="U6" s="3">
        <v>76.802083333333329</v>
      </c>
      <c r="V6" s="3">
        <v>67.958799999999997</v>
      </c>
      <c r="W6" s="1">
        <v>77.311300256952848</v>
      </c>
      <c r="X6" s="1">
        <v>55.8324</v>
      </c>
      <c r="Y6" s="1">
        <v>-2.5049749079396548</v>
      </c>
      <c r="Z6" s="1">
        <v>9.3564000000000007</v>
      </c>
      <c r="AA6" s="1">
        <v>0.46673644177651852</v>
      </c>
      <c r="AB6" s="1">
        <v>8.1015000000000015</v>
      </c>
      <c r="AC6" s="1">
        <v>-5.0534274437821125</v>
      </c>
      <c r="AD6" s="1">
        <v>6.7125000000000057</v>
      </c>
      <c r="AE6" s="1">
        <v>-4.3225054824561511</v>
      </c>
      <c r="AF6" s="1">
        <v>17.3202</v>
      </c>
      <c r="AG6" s="1">
        <v>-3.8132885588366321</v>
      </c>
      <c r="AH6" s="1">
        <v>5.1938000000000031</v>
      </c>
      <c r="AI6" s="8">
        <v>1.9313</v>
      </c>
      <c r="AJ6" s="1">
        <v>1.4357</v>
      </c>
      <c r="AK6" s="1">
        <v>0.379</v>
      </c>
      <c r="AL6" s="1">
        <v>3.4786000000000001</v>
      </c>
      <c r="AM6" s="1">
        <v>1.1946000000000001</v>
      </c>
      <c r="AN6" s="1">
        <v>2.2000000000000002</v>
      </c>
      <c r="AO6" s="1">
        <v>0.58599999999999997</v>
      </c>
      <c r="AP6" s="1">
        <v>3.4278</v>
      </c>
      <c r="AQ6" s="1">
        <v>1.2571000000000001</v>
      </c>
      <c r="AR6" s="9">
        <v>1.3038000000000001</v>
      </c>
      <c r="AS6" s="9">
        <v>0.68010000000000004</v>
      </c>
      <c r="AT6" s="9">
        <v>2.5691999999999999</v>
      </c>
      <c r="AU6" s="9">
        <v>1.46</v>
      </c>
      <c r="AV6" s="8">
        <v>1.7896000000000001</v>
      </c>
      <c r="AW6" s="8">
        <v>0.17510000000000001</v>
      </c>
      <c r="AX6" s="8">
        <v>3.2917000000000001</v>
      </c>
      <c r="AY6" s="8">
        <v>1.7714000000000001</v>
      </c>
      <c r="AZ6" s="8">
        <v>2.1</v>
      </c>
      <c r="BA6" s="8">
        <v>0.27629999999999999</v>
      </c>
      <c r="BB6" s="8">
        <v>3.4</v>
      </c>
      <c r="BC6" s="8">
        <v>1.7958000000000001</v>
      </c>
      <c r="BD6" s="8">
        <v>1.45</v>
      </c>
      <c r="BE6" s="8">
        <v>0.56040000000000001</v>
      </c>
      <c r="BF6" s="8">
        <v>3.2804000000000002</v>
      </c>
      <c r="BG6" s="8">
        <v>-0.73669999999999991</v>
      </c>
      <c r="BH6" s="8">
        <v>0.7643000000000002</v>
      </c>
      <c r="BI6" s="8">
        <v>0.20699999999999996</v>
      </c>
      <c r="BJ6" s="8">
        <v>-5.0800000000000178E-2</v>
      </c>
      <c r="BK6" s="8">
        <v>-0.67419999999999991</v>
      </c>
      <c r="BL6" s="8">
        <v>-0.13189999999999991</v>
      </c>
      <c r="BM6" s="8">
        <v>0.30110000000000003</v>
      </c>
      <c r="BN6" s="8">
        <v>-0.90940000000000021</v>
      </c>
      <c r="BO6" s="8">
        <v>-0.47130000000000005</v>
      </c>
      <c r="BP6">
        <v>0.3539000000000001</v>
      </c>
      <c r="BQ6">
        <v>-0.2039</v>
      </c>
      <c r="BR6">
        <v>-0.18690000000000007</v>
      </c>
      <c r="BS6">
        <v>-0.15989999999999993</v>
      </c>
      <c r="BT6">
        <v>0.66430000000000011</v>
      </c>
      <c r="BU6">
        <v>-0.10270000000000001</v>
      </c>
      <c r="BV6">
        <v>-7.8600000000000225E-2</v>
      </c>
      <c r="BW6">
        <v>-0.13549999999999995</v>
      </c>
      <c r="BX6">
        <v>1.4299999999999979E-2</v>
      </c>
      <c r="BY6">
        <v>0.18140000000000001</v>
      </c>
      <c r="BZ6">
        <v>-0.19819999999999993</v>
      </c>
      <c r="CA6">
        <v>4</v>
      </c>
      <c r="CB6">
        <v>2</v>
      </c>
      <c r="CC6">
        <v>5</v>
      </c>
      <c r="CD6">
        <v>2</v>
      </c>
      <c r="CE6">
        <v>2</v>
      </c>
    </row>
    <row r="7" spans="1:83" x14ac:dyDescent="0.25">
      <c r="A7" s="9" t="s">
        <v>88</v>
      </c>
      <c r="B7" s="2">
        <v>0</v>
      </c>
      <c r="C7">
        <v>109</v>
      </c>
      <c r="D7">
        <v>34</v>
      </c>
      <c r="E7">
        <v>32</v>
      </c>
      <c r="F7">
        <v>26</v>
      </c>
      <c r="G7">
        <v>17</v>
      </c>
      <c r="H7" s="1">
        <v>0</v>
      </c>
      <c r="I7" s="6">
        <v>0</v>
      </c>
      <c r="J7" s="6">
        <v>0</v>
      </c>
      <c r="K7" s="6">
        <v>0</v>
      </c>
      <c r="L7" s="6">
        <v>0</v>
      </c>
      <c r="M7" s="3">
        <v>79.27117598684211</v>
      </c>
      <c r="N7" s="3">
        <v>58.302900000000001</v>
      </c>
      <c r="O7" s="3">
        <v>83.423634812286693</v>
      </c>
      <c r="P7" s="3">
        <v>56.7806</v>
      </c>
      <c r="Q7" s="3">
        <v>84.249497991967871</v>
      </c>
      <c r="R7" s="3">
        <v>64.712800000000001</v>
      </c>
      <c r="S7" s="3">
        <v>78.568139963167582</v>
      </c>
      <c r="T7" s="3">
        <v>74.502099999999999</v>
      </c>
      <c r="U7" s="3">
        <v>84.213541666666671</v>
      </c>
      <c r="V7" s="3">
        <v>81.932500000000005</v>
      </c>
      <c r="W7" s="1">
        <v>87.237379081015717</v>
      </c>
      <c r="X7" s="1">
        <v>46.89</v>
      </c>
      <c r="Y7" s="1">
        <v>4.1524588254445831</v>
      </c>
      <c r="Z7" s="1">
        <v>-1.5223000000000013</v>
      </c>
      <c r="AA7" s="1">
        <v>4.9783220051257615</v>
      </c>
      <c r="AB7" s="1">
        <v>6.4099000000000004</v>
      </c>
      <c r="AC7" s="1">
        <v>-0.70303602367452811</v>
      </c>
      <c r="AD7" s="1">
        <v>16.199199999999998</v>
      </c>
      <c r="AE7" s="1">
        <v>4.9423656798245617</v>
      </c>
      <c r="AF7" s="1">
        <v>23.629600000000003</v>
      </c>
      <c r="AG7" s="1">
        <v>7.9662030941736077</v>
      </c>
      <c r="AH7" s="1">
        <v>-11.4129</v>
      </c>
      <c r="AI7" s="8">
        <v>1.17</v>
      </c>
      <c r="AJ7" s="1">
        <v>1.6333</v>
      </c>
      <c r="AK7" s="1">
        <v>0.56910000000000005</v>
      </c>
      <c r="AL7" s="1">
        <v>2.85</v>
      </c>
      <c r="AM7" s="1">
        <v>1.3044</v>
      </c>
      <c r="AN7" s="1">
        <v>1.4908999999999999</v>
      </c>
      <c r="AO7" s="1">
        <v>0.68279999999999996</v>
      </c>
      <c r="AP7" s="1">
        <v>2.7576000000000001</v>
      </c>
      <c r="AQ7" s="1">
        <v>1.4567000000000001</v>
      </c>
      <c r="AR7" s="9">
        <v>0.96789999999999998</v>
      </c>
      <c r="AS7" s="9">
        <v>0.79449999999999998</v>
      </c>
      <c r="AT7" s="9">
        <v>2.4929000000000001</v>
      </c>
      <c r="AU7" s="9">
        <v>1.6717</v>
      </c>
      <c r="AV7" s="8">
        <v>1.6364000000000001</v>
      </c>
      <c r="AW7" s="8">
        <v>0.42209999999999998</v>
      </c>
      <c r="AX7" s="8">
        <v>3.2614000000000001</v>
      </c>
      <c r="AY7" s="8">
        <v>1.35</v>
      </c>
      <c r="AZ7" s="8">
        <v>0.95830000000000004</v>
      </c>
      <c r="BA7" s="8">
        <v>0.54330000000000001</v>
      </c>
      <c r="BB7" s="8">
        <v>2.2917000000000001</v>
      </c>
      <c r="BC7" s="8">
        <v>1.175</v>
      </c>
      <c r="BD7" s="8">
        <v>2.5832999999999999</v>
      </c>
      <c r="BE7" s="8">
        <v>0.37909999999999999</v>
      </c>
      <c r="BF7" s="8">
        <v>3.7926000000000002</v>
      </c>
      <c r="BG7" s="8">
        <v>0.13440000000000007</v>
      </c>
      <c r="BH7" s="8">
        <v>-0.14240000000000008</v>
      </c>
      <c r="BI7" s="8">
        <v>0.11369999999999991</v>
      </c>
      <c r="BJ7" s="8">
        <v>-9.2400000000000038E-2</v>
      </c>
      <c r="BK7" s="8">
        <v>0.28670000000000018</v>
      </c>
      <c r="BL7" s="8">
        <v>-0.66539999999999999</v>
      </c>
      <c r="BM7" s="8">
        <v>0.22539999999999993</v>
      </c>
      <c r="BN7" s="8">
        <v>-0.35709999999999997</v>
      </c>
      <c r="BO7" s="8">
        <v>0.50170000000000003</v>
      </c>
      <c r="BP7">
        <v>3.1000000000001027E-3</v>
      </c>
      <c r="BQ7">
        <v>-0.14700000000000008</v>
      </c>
      <c r="BR7">
        <v>0.41139999999999999</v>
      </c>
      <c r="BS7">
        <v>0.18000000000000016</v>
      </c>
      <c r="BT7">
        <v>-0.67499999999999993</v>
      </c>
      <c r="BU7">
        <v>-2.5800000000000045E-2</v>
      </c>
      <c r="BV7">
        <v>-0.55830000000000002</v>
      </c>
      <c r="BW7">
        <v>5.0000000000001155E-3</v>
      </c>
      <c r="BX7">
        <v>0.95</v>
      </c>
      <c r="BY7">
        <v>-0.19000000000000006</v>
      </c>
      <c r="BZ7">
        <v>0.9426000000000001</v>
      </c>
      <c r="CA7">
        <v>4</v>
      </c>
      <c r="CB7">
        <v>2</v>
      </c>
      <c r="CC7">
        <v>2</v>
      </c>
      <c r="CD7">
        <v>5</v>
      </c>
      <c r="CE7">
        <v>2</v>
      </c>
    </row>
    <row r="8" spans="1:83" x14ac:dyDescent="0.25">
      <c r="A8" s="9" t="s">
        <v>89</v>
      </c>
      <c r="B8" s="2">
        <v>0</v>
      </c>
      <c r="C8">
        <v>117</v>
      </c>
      <c r="D8">
        <v>34</v>
      </c>
      <c r="E8">
        <v>40</v>
      </c>
      <c r="F8">
        <v>25</v>
      </c>
      <c r="G8">
        <v>18</v>
      </c>
      <c r="H8" s="1">
        <v>0</v>
      </c>
      <c r="I8" s="6">
        <v>0</v>
      </c>
      <c r="J8" s="6">
        <v>1</v>
      </c>
      <c r="K8" s="6">
        <v>0</v>
      </c>
      <c r="L8" s="6">
        <v>0</v>
      </c>
      <c r="M8" s="3">
        <v>74.454152960526315</v>
      </c>
      <c r="N8" s="3">
        <v>49.206000000000003</v>
      </c>
      <c r="O8" s="3">
        <v>79.188764686684067</v>
      </c>
      <c r="P8" s="3">
        <v>61.121099999999998</v>
      </c>
      <c r="Q8" s="3"/>
      <c r="R8" s="3"/>
      <c r="S8" s="3">
        <v>80.311205110497241</v>
      </c>
      <c r="T8" s="3">
        <v>46.595500000000001</v>
      </c>
      <c r="U8" s="3">
        <v>83.303819444444443</v>
      </c>
      <c r="V8" s="3">
        <v>48.195500000000003</v>
      </c>
      <c r="W8" s="1">
        <v>86.553667246070134</v>
      </c>
      <c r="X8" s="1">
        <v>68.481200000000001</v>
      </c>
      <c r="Y8" s="1">
        <v>4.7346117261577518</v>
      </c>
      <c r="Z8" s="1">
        <v>11.915099999999995</v>
      </c>
      <c r="AA8" s="1"/>
      <c r="AB8" s="1"/>
      <c r="AC8" s="1">
        <v>5.8570521499709258</v>
      </c>
      <c r="AD8" s="1">
        <v>-2.6105000000000018</v>
      </c>
      <c r="AE8" s="1">
        <v>8.8496664839181278</v>
      </c>
      <c r="AF8" s="1">
        <v>-1.0105000000000004</v>
      </c>
      <c r="AG8" s="1">
        <v>12.099514285543819</v>
      </c>
      <c r="AH8" s="1">
        <v>19.275199999999998</v>
      </c>
      <c r="AI8" s="8">
        <v>1.58</v>
      </c>
      <c r="AJ8" s="1">
        <v>1.3777999999999999</v>
      </c>
      <c r="AK8" s="1">
        <v>0.22500000000000001</v>
      </c>
      <c r="AL8" s="1">
        <v>2.8944000000000001</v>
      </c>
      <c r="AM8" s="1">
        <v>1.4333</v>
      </c>
      <c r="AN8" s="1">
        <v>1.8885000000000001</v>
      </c>
      <c r="AO8" s="1">
        <v>0.65639999999999998</v>
      </c>
      <c r="AP8" s="1">
        <v>3.3115000000000001</v>
      </c>
      <c r="AQ8" s="1"/>
      <c r="AR8" s="9"/>
      <c r="AS8" s="9"/>
      <c r="AT8" s="9"/>
      <c r="AU8" s="9">
        <v>2.1027999999999998</v>
      </c>
      <c r="AV8" s="8">
        <v>2.2824</v>
      </c>
      <c r="AW8" s="8">
        <v>0.41120000000000001</v>
      </c>
      <c r="AX8" s="8">
        <v>4.3</v>
      </c>
      <c r="AY8" s="8">
        <v>1.1499999999999999</v>
      </c>
      <c r="AZ8" s="8">
        <v>2.1312000000000002</v>
      </c>
      <c r="BA8" s="8">
        <v>0.5242</v>
      </c>
      <c r="BB8" s="8">
        <v>3.35</v>
      </c>
      <c r="BC8" s="8">
        <v>1.1125</v>
      </c>
      <c r="BD8" s="8">
        <v>1.7666999999999999</v>
      </c>
      <c r="BE8" s="8">
        <v>0.85870000000000002</v>
      </c>
      <c r="BF8" s="8">
        <v>2.8704000000000001</v>
      </c>
      <c r="BG8" s="8">
        <v>-0.14670000000000005</v>
      </c>
      <c r="BH8" s="8">
        <v>0.51070000000000015</v>
      </c>
      <c r="BI8" s="8">
        <v>0.43140000000000001</v>
      </c>
      <c r="BJ8" s="8">
        <v>0.41710000000000003</v>
      </c>
      <c r="BK8" s="8"/>
      <c r="BL8" s="8"/>
      <c r="BM8" s="8"/>
      <c r="BN8" s="8"/>
      <c r="BO8" s="8">
        <v>0.52279999999999971</v>
      </c>
      <c r="BP8">
        <v>0.90460000000000007</v>
      </c>
      <c r="BQ8">
        <v>0.1862</v>
      </c>
      <c r="BR8">
        <v>1.4055999999999997</v>
      </c>
      <c r="BS8">
        <v>-0.43000000000000016</v>
      </c>
      <c r="BT8">
        <v>0.75340000000000029</v>
      </c>
      <c r="BU8">
        <v>0.29920000000000002</v>
      </c>
      <c r="BV8">
        <v>0.4556</v>
      </c>
      <c r="BW8">
        <v>-0.46750000000000003</v>
      </c>
      <c r="BX8">
        <v>0.38890000000000002</v>
      </c>
      <c r="BY8">
        <v>0.63370000000000004</v>
      </c>
      <c r="BZ8">
        <v>-2.4000000000000021E-2</v>
      </c>
      <c r="CA8">
        <v>4</v>
      </c>
      <c r="CB8">
        <v>4</v>
      </c>
      <c r="CC8">
        <v>4</v>
      </c>
      <c r="CD8">
        <v>2</v>
      </c>
      <c r="CE8">
        <v>3</v>
      </c>
    </row>
    <row r="9" spans="1:83" ht="15.75" thickBot="1" x14ac:dyDescent="0.3">
      <c r="A9" s="9" t="s">
        <v>90</v>
      </c>
      <c r="B9" s="2">
        <v>0</v>
      </c>
      <c r="C9">
        <v>122</v>
      </c>
      <c r="D9">
        <v>35</v>
      </c>
      <c r="E9">
        <v>37</v>
      </c>
      <c r="F9">
        <v>32</v>
      </c>
      <c r="G9">
        <v>18</v>
      </c>
      <c r="H9" s="1">
        <v>0</v>
      </c>
      <c r="I9" s="6">
        <v>0</v>
      </c>
      <c r="J9" s="6">
        <v>1</v>
      </c>
      <c r="K9" s="6">
        <v>0</v>
      </c>
      <c r="L9" s="6">
        <v>0</v>
      </c>
      <c r="M9" s="3"/>
      <c r="N9" s="3"/>
      <c r="O9" s="3">
        <v>80.41675554607508</v>
      </c>
      <c r="P9" s="3">
        <v>67.433599999999998</v>
      </c>
      <c r="Q9" s="3">
        <v>81.589816081777201</v>
      </c>
      <c r="R9" s="3">
        <v>58.261000000000003</v>
      </c>
      <c r="S9" s="3"/>
      <c r="T9" s="3"/>
      <c r="U9" s="3">
        <v>77.767708333333331</v>
      </c>
      <c r="V9" s="3">
        <v>50.214399999999998</v>
      </c>
      <c r="W9" s="1">
        <v>78.610565296251508</v>
      </c>
      <c r="X9" s="1">
        <v>54.835099999999997</v>
      </c>
      <c r="Y9" s="1"/>
      <c r="Z9" s="1"/>
      <c r="AA9" s="1"/>
      <c r="AB9" s="1"/>
      <c r="AC9" s="1"/>
      <c r="AD9" s="1"/>
      <c r="AE9" s="1"/>
      <c r="AF9" s="1"/>
      <c r="AG9" s="1"/>
      <c r="AH9" s="1"/>
      <c r="AI9" s="8"/>
      <c r="AJ9" s="1"/>
      <c r="AK9" s="1"/>
      <c r="AL9" s="1"/>
      <c r="AM9" s="1">
        <v>1.2827</v>
      </c>
      <c r="AN9" s="1">
        <v>2.1619999999999999</v>
      </c>
      <c r="AO9" s="1">
        <v>0.62629999999999997</v>
      </c>
      <c r="AP9" s="1">
        <v>3.4279999999999999</v>
      </c>
      <c r="AQ9" s="1">
        <v>1.0219</v>
      </c>
      <c r="AR9" s="9">
        <v>1.1499999999999999</v>
      </c>
      <c r="AS9" s="9">
        <v>0.7762</v>
      </c>
      <c r="AT9" s="9">
        <v>2.1566999999999998</v>
      </c>
      <c r="AU9" s="9"/>
      <c r="AV9" s="8"/>
      <c r="AW9" s="8"/>
      <c r="AX9" s="8"/>
      <c r="AY9" s="8">
        <v>1.3182</v>
      </c>
      <c r="AZ9" s="8">
        <v>1.33</v>
      </c>
      <c r="BA9" s="8">
        <v>0.1449</v>
      </c>
      <c r="BB9" s="8">
        <v>2.7</v>
      </c>
      <c r="BC9" s="8">
        <v>1.4276</v>
      </c>
      <c r="BD9" s="8">
        <v>1.3946000000000001</v>
      </c>
      <c r="BE9" s="8">
        <v>0.33660000000000001</v>
      </c>
      <c r="BF9" s="8">
        <v>2.8464</v>
      </c>
      <c r="BG9" s="8"/>
      <c r="BH9" s="8"/>
      <c r="BI9" s="8"/>
      <c r="BJ9" s="8"/>
      <c r="BK9" s="8"/>
      <c r="BL9" s="8"/>
      <c r="BM9" s="8"/>
      <c r="BN9" s="8"/>
      <c r="BO9" s="8"/>
      <c r="CA9">
        <v>2</v>
      </c>
      <c r="CB9">
        <v>2</v>
      </c>
      <c r="CC9">
        <v>4</v>
      </c>
      <c r="CD9">
        <v>5</v>
      </c>
      <c r="CE9">
        <v>4</v>
      </c>
    </row>
    <row r="10" spans="1:83" ht="15.75" thickBot="1" x14ac:dyDescent="0.3">
      <c r="A10" s="9" t="s">
        <v>91</v>
      </c>
      <c r="B10" s="2">
        <v>0</v>
      </c>
      <c r="C10">
        <v>121</v>
      </c>
      <c r="D10">
        <v>35</v>
      </c>
      <c r="E10">
        <v>35</v>
      </c>
      <c r="F10">
        <v>28</v>
      </c>
      <c r="G10">
        <v>23</v>
      </c>
      <c r="H10" s="1">
        <v>0</v>
      </c>
      <c r="I10" s="6">
        <v>0</v>
      </c>
      <c r="J10" s="6">
        <v>0</v>
      </c>
      <c r="K10" s="6">
        <v>0</v>
      </c>
      <c r="L10" s="6">
        <v>0</v>
      </c>
      <c r="M10" s="3">
        <v>83.989514802631575</v>
      </c>
      <c r="N10" s="5">
        <v>35.507599999999996</v>
      </c>
      <c r="O10" s="3">
        <v>86.730920808605347</v>
      </c>
      <c r="P10" s="3">
        <v>41.219700000000003</v>
      </c>
      <c r="Q10" s="3">
        <v>84.172628012048193</v>
      </c>
      <c r="R10" s="3">
        <v>67.414000000000001</v>
      </c>
      <c r="S10" s="3">
        <v>81.054327808471456</v>
      </c>
      <c r="T10" s="3">
        <v>35.773699999999998</v>
      </c>
      <c r="U10" s="3">
        <v>80.347222222222229</v>
      </c>
      <c r="V10" s="3">
        <v>62.208300000000001</v>
      </c>
      <c r="W10" s="1">
        <v>88.776676829268297</v>
      </c>
      <c r="X10" s="1">
        <v>62.634</v>
      </c>
      <c r="Y10" s="1">
        <v>2.7414060059737722</v>
      </c>
      <c r="Z10" s="1">
        <v>5.7121000000000066</v>
      </c>
      <c r="AA10" s="1">
        <v>0.18311320941661791</v>
      </c>
      <c r="AB10" s="1">
        <v>31.906400000000005</v>
      </c>
      <c r="AC10" s="1">
        <v>-2.9351869941601194</v>
      </c>
      <c r="AD10" s="1">
        <v>0.26610000000000156</v>
      </c>
      <c r="AE10" s="1">
        <v>-3.6422925804093467</v>
      </c>
      <c r="AF10" s="1">
        <v>26.700700000000005</v>
      </c>
      <c r="AG10" s="1">
        <v>4.7871620266367216</v>
      </c>
      <c r="AH10" s="1">
        <v>27.126400000000004</v>
      </c>
      <c r="AI10" s="8">
        <v>1.35</v>
      </c>
      <c r="AJ10" s="1">
        <v>0.55000000000000004</v>
      </c>
      <c r="AK10" s="1">
        <v>0.24529999999999999</v>
      </c>
      <c r="AL10" s="1">
        <v>1.9</v>
      </c>
      <c r="AM10" s="1">
        <v>1.5333000000000001</v>
      </c>
      <c r="AN10" s="1">
        <v>1.1681999999999999</v>
      </c>
      <c r="AO10" s="1">
        <v>0.60929999999999995</v>
      </c>
      <c r="AP10" s="1">
        <v>2.7864</v>
      </c>
      <c r="AQ10" s="1">
        <v>1.1100000000000001</v>
      </c>
      <c r="AR10" s="9">
        <v>1.3929</v>
      </c>
      <c r="AS10" s="9">
        <v>0.41739999999999999</v>
      </c>
      <c r="AT10" s="9">
        <v>2.5428999999999999</v>
      </c>
      <c r="AU10" s="9">
        <v>2.6082999999999998</v>
      </c>
      <c r="AV10" s="8">
        <v>4.0273000000000003</v>
      </c>
      <c r="AW10" s="8">
        <v>0.32940000000000003</v>
      </c>
      <c r="AX10" s="8">
        <v>6.8227000000000002</v>
      </c>
      <c r="AY10" s="8">
        <v>1.5333000000000001</v>
      </c>
      <c r="AZ10" s="8">
        <v>1.3</v>
      </c>
      <c r="BA10" s="8">
        <v>0.34970000000000001</v>
      </c>
      <c r="BB10" s="8">
        <v>2.85</v>
      </c>
      <c r="BC10" s="8">
        <v>1.3125</v>
      </c>
      <c r="BD10" s="8">
        <v>0.93330000000000002</v>
      </c>
      <c r="BE10" s="8">
        <v>0.27689999999999998</v>
      </c>
      <c r="BF10" s="8">
        <v>2.2332999999999998</v>
      </c>
      <c r="BG10" s="8">
        <v>0.18330000000000002</v>
      </c>
      <c r="BH10" s="8">
        <v>0.61819999999999986</v>
      </c>
      <c r="BI10" s="8">
        <v>0.36399999999999999</v>
      </c>
      <c r="BJ10" s="8">
        <v>0.88640000000000008</v>
      </c>
      <c r="BK10" s="8">
        <v>-0.24</v>
      </c>
      <c r="BL10" s="8">
        <v>0.84289999999999998</v>
      </c>
      <c r="BM10" s="8">
        <v>0.1721</v>
      </c>
      <c r="BN10" s="8">
        <v>0.64290000000000003</v>
      </c>
      <c r="BO10" s="8">
        <v>1.2582999999999998</v>
      </c>
      <c r="BP10">
        <v>3.4773000000000005</v>
      </c>
      <c r="BQ10">
        <v>8.4100000000000036E-2</v>
      </c>
      <c r="BR10">
        <v>4.9227000000000007</v>
      </c>
      <c r="BS10">
        <v>0.18330000000000002</v>
      </c>
      <c r="BT10">
        <v>0.75</v>
      </c>
      <c r="BU10">
        <v>0.10440000000000002</v>
      </c>
      <c r="BV10">
        <v>0.95000000000000018</v>
      </c>
      <c r="BW10">
        <v>-3.7500000000000089E-2</v>
      </c>
      <c r="BX10">
        <v>0.38329999999999997</v>
      </c>
      <c r="BY10">
        <v>3.1599999999999989E-2</v>
      </c>
      <c r="BZ10">
        <v>0.33329999999999993</v>
      </c>
      <c r="CA10">
        <v>2</v>
      </c>
      <c r="CB10">
        <v>4</v>
      </c>
      <c r="CC10">
        <v>2</v>
      </c>
      <c r="CD10">
        <v>2</v>
      </c>
      <c r="CE10">
        <v>2</v>
      </c>
    </row>
    <row r="11" spans="1:83" x14ac:dyDescent="0.25">
      <c r="A11" s="9" t="s">
        <v>92</v>
      </c>
      <c r="B11" s="2">
        <v>0</v>
      </c>
      <c r="C11">
        <v>128</v>
      </c>
      <c r="D11">
        <v>35</v>
      </c>
      <c r="E11">
        <v>35</v>
      </c>
      <c r="F11">
        <v>35</v>
      </c>
      <c r="G11">
        <v>23</v>
      </c>
      <c r="H11" s="1">
        <v>0</v>
      </c>
      <c r="I11" s="6">
        <v>0</v>
      </c>
      <c r="J11" s="6">
        <v>0</v>
      </c>
      <c r="K11" s="6">
        <v>1</v>
      </c>
      <c r="L11" s="6">
        <v>0</v>
      </c>
      <c r="M11" s="3">
        <v>79.135485197368425</v>
      </c>
      <c r="N11" s="3">
        <v>52.858600000000003</v>
      </c>
      <c r="O11" s="3">
        <v>84.958937713310576</v>
      </c>
      <c r="P11" s="3">
        <v>65.740799999999993</v>
      </c>
      <c r="Q11" s="3">
        <v>82.206952811244975</v>
      </c>
      <c r="R11" s="3">
        <v>60.5779</v>
      </c>
      <c r="S11" s="3">
        <v>85.637517265193367</v>
      </c>
      <c r="T11" s="3">
        <v>41.847000000000001</v>
      </c>
      <c r="U11" s="3">
        <v>88.928472222222226</v>
      </c>
      <c r="V11" s="3">
        <v>47.308500000000002</v>
      </c>
      <c r="W11" s="1">
        <v>84.482693470374855</v>
      </c>
      <c r="X11" s="1">
        <v>53.976700000000001</v>
      </c>
      <c r="Y11" s="1">
        <v>5.8234525159421509</v>
      </c>
      <c r="Z11" s="1">
        <v>12.88219999999999</v>
      </c>
      <c r="AA11" s="1">
        <v>3.0714676138765498</v>
      </c>
      <c r="AB11" s="1">
        <v>7.7192999999999969</v>
      </c>
      <c r="AC11" s="1">
        <v>6.5020320678249419</v>
      </c>
      <c r="AD11" s="1">
        <v>-11.011600000000001</v>
      </c>
      <c r="AE11" s="1">
        <v>9.7929870248538009</v>
      </c>
      <c r="AF11" s="1">
        <v>-5.5501000000000005</v>
      </c>
      <c r="AG11" s="1">
        <v>5.3472082730064301</v>
      </c>
      <c r="AH11" s="1">
        <v>1.1180999999999983</v>
      </c>
      <c r="AI11" s="8">
        <v>1.3374999999999999</v>
      </c>
      <c r="AJ11" s="1">
        <v>1.0182</v>
      </c>
      <c r="AK11" s="1">
        <v>0.48209999999999997</v>
      </c>
      <c r="AL11" s="1">
        <v>2.4</v>
      </c>
      <c r="AM11" s="1">
        <v>2.1796000000000002</v>
      </c>
      <c r="AN11" s="1">
        <v>1.32</v>
      </c>
      <c r="AO11" s="1">
        <v>0.51239999999999997</v>
      </c>
      <c r="AP11" s="1">
        <v>3.55</v>
      </c>
      <c r="AQ11" s="1">
        <v>1.415</v>
      </c>
      <c r="AR11" s="9">
        <v>2.0777999999999999</v>
      </c>
      <c r="AS11" s="9">
        <v>1.0065999999999999</v>
      </c>
      <c r="AT11" s="9">
        <v>3.5222000000000002</v>
      </c>
      <c r="AU11" s="9">
        <v>1.8591</v>
      </c>
      <c r="AV11" s="8">
        <v>1.7</v>
      </c>
      <c r="AW11" s="8">
        <v>0.36009999999999998</v>
      </c>
      <c r="AX11" s="8">
        <v>3.5310000000000001</v>
      </c>
      <c r="AY11" s="8">
        <v>1.3291999999999999</v>
      </c>
      <c r="AZ11" s="8">
        <v>1.35</v>
      </c>
      <c r="BA11" s="8">
        <v>0.55679999999999996</v>
      </c>
      <c r="BB11" s="8">
        <v>2.7044999999999999</v>
      </c>
      <c r="BC11" s="8">
        <v>2.7429000000000001</v>
      </c>
      <c r="BD11" s="8">
        <v>2.4653999999999998</v>
      </c>
      <c r="BE11" s="8">
        <v>0.35399999999999998</v>
      </c>
      <c r="BF11" s="8">
        <v>5.1538000000000004</v>
      </c>
      <c r="BG11" s="8">
        <v>0.84210000000000029</v>
      </c>
      <c r="BH11" s="8">
        <v>0.30180000000000007</v>
      </c>
      <c r="BI11" s="8">
        <v>3.0299999999999994E-2</v>
      </c>
      <c r="BJ11" s="8">
        <v>1.1499999999999999</v>
      </c>
      <c r="BK11" s="8">
        <v>7.7500000000000124E-2</v>
      </c>
      <c r="BL11" s="8">
        <v>1.0595999999999999</v>
      </c>
      <c r="BM11" s="8">
        <v>0.52449999999999997</v>
      </c>
      <c r="BN11" s="8">
        <v>1.1222000000000003</v>
      </c>
      <c r="BO11" s="8">
        <v>0.52160000000000006</v>
      </c>
      <c r="BP11">
        <v>0.68179999999999996</v>
      </c>
      <c r="BQ11">
        <v>-0.122</v>
      </c>
      <c r="BR11">
        <v>1.1310000000000002</v>
      </c>
      <c r="BS11">
        <v>-8.2999999999999741E-3</v>
      </c>
      <c r="BT11">
        <v>0.33180000000000009</v>
      </c>
      <c r="BU11">
        <v>7.4699999999999989E-2</v>
      </c>
      <c r="BV11">
        <v>0.30449999999999999</v>
      </c>
      <c r="BW11">
        <v>1.4054000000000002</v>
      </c>
      <c r="BX11">
        <v>1.4471999999999998</v>
      </c>
      <c r="BY11">
        <v>-0.12809999999999999</v>
      </c>
      <c r="BZ11">
        <v>2.7538000000000005</v>
      </c>
      <c r="CA11">
        <v>4</v>
      </c>
      <c r="CB11">
        <v>2</v>
      </c>
      <c r="CC11">
        <v>2</v>
      </c>
      <c r="CD11">
        <v>4</v>
      </c>
      <c r="CE11">
        <v>2</v>
      </c>
    </row>
    <row r="12" spans="1:83" x14ac:dyDescent="0.25">
      <c r="A12" s="9" t="s">
        <v>93</v>
      </c>
      <c r="B12" s="2">
        <v>0</v>
      </c>
      <c r="C12">
        <v>111</v>
      </c>
      <c r="D12">
        <v>35</v>
      </c>
      <c r="E12">
        <v>30</v>
      </c>
      <c r="F12">
        <v>23</v>
      </c>
      <c r="G12">
        <v>23</v>
      </c>
      <c r="H12" s="1">
        <v>0</v>
      </c>
      <c r="I12" s="6">
        <v>0</v>
      </c>
      <c r="J12" s="6">
        <v>0</v>
      </c>
      <c r="K12" s="6">
        <v>0</v>
      </c>
      <c r="L12" s="6">
        <v>0</v>
      </c>
      <c r="M12" s="3">
        <v>77.72306743421052</v>
      </c>
      <c r="N12" s="3">
        <v>43.808599999999998</v>
      </c>
      <c r="O12" s="3">
        <v>76.82647</v>
      </c>
      <c r="P12" s="3">
        <v>63.149000000000001</v>
      </c>
      <c r="Q12" s="3">
        <v>86.174385040160644</v>
      </c>
      <c r="R12" s="3">
        <v>50.325200000000002</v>
      </c>
      <c r="S12" s="3">
        <v>77.737252532228368</v>
      </c>
      <c r="T12" s="3">
        <v>61.734999999999999</v>
      </c>
      <c r="U12" s="3">
        <v>80.060763888888886</v>
      </c>
      <c r="V12" s="3">
        <v>48.353099999999998</v>
      </c>
      <c r="W12" s="1">
        <v>74.376511487303503</v>
      </c>
      <c r="X12" s="1">
        <v>56.496299999999998</v>
      </c>
      <c r="Y12" s="1">
        <v>-0.89659743421051985</v>
      </c>
      <c r="Z12" s="1">
        <v>19.340400000000002</v>
      </c>
      <c r="AA12" s="1">
        <v>8.4513176059501234</v>
      </c>
      <c r="AB12" s="1">
        <v>6.5166000000000039</v>
      </c>
      <c r="AC12" s="1">
        <v>1.4185098017847508E-2</v>
      </c>
      <c r="AD12" s="1">
        <v>17.926400000000001</v>
      </c>
      <c r="AE12" s="1">
        <v>2.3376964546783654</v>
      </c>
      <c r="AF12" s="1">
        <v>4.5444999999999993</v>
      </c>
      <c r="AG12" s="1">
        <v>-3.3465559469070172</v>
      </c>
      <c r="AH12" s="1">
        <v>12.6877</v>
      </c>
      <c r="AI12" s="8">
        <v>0.83</v>
      </c>
      <c r="AJ12" s="1">
        <v>1.9722</v>
      </c>
      <c r="AK12" s="1">
        <v>0.252</v>
      </c>
      <c r="AL12" s="1">
        <v>2.8056000000000001</v>
      </c>
      <c r="AM12" s="1">
        <v>1.0863</v>
      </c>
      <c r="AN12" s="1">
        <v>1.2486999999999999</v>
      </c>
      <c r="AO12" s="1">
        <v>0.56689999999999996</v>
      </c>
      <c r="AP12" s="1">
        <v>2.3410000000000002</v>
      </c>
      <c r="AQ12" s="1">
        <v>0.94</v>
      </c>
      <c r="AR12" s="9">
        <v>2.6833</v>
      </c>
      <c r="AS12" s="9">
        <v>0.65659999999999996</v>
      </c>
      <c r="AT12" s="9">
        <v>3.6221999999999999</v>
      </c>
      <c r="AU12" s="9">
        <v>1.82</v>
      </c>
      <c r="AV12" s="8">
        <v>2.2789000000000001</v>
      </c>
      <c r="AW12" s="8">
        <v>0.30620000000000003</v>
      </c>
      <c r="AX12" s="8">
        <v>4.1395</v>
      </c>
      <c r="AY12" s="8">
        <v>0.95</v>
      </c>
      <c r="AZ12" s="8">
        <v>2.2111000000000001</v>
      </c>
      <c r="BA12" s="8">
        <v>0.38090000000000002</v>
      </c>
      <c r="BB12" s="8">
        <v>3.1389</v>
      </c>
      <c r="BC12" s="8">
        <v>1.8794</v>
      </c>
      <c r="BD12" s="8">
        <v>2.7281</v>
      </c>
      <c r="BE12" s="8">
        <v>0.27029999999999998</v>
      </c>
      <c r="BF12" s="8">
        <v>4.6562999999999999</v>
      </c>
      <c r="BG12" s="8">
        <v>0.25630000000000008</v>
      </c>
      <c r="BH12" s="8">
        <v>-0.72350000000000003</v>
      </c>
      <c r="BI12" s="8">
        <v>0.31489999999999996</v>
      </c>
      <c r="BJ12" s="8">
        <v>-0.4645999999999999</v>
      </c>
      <c r="BK12" s="8">
        <v>0.10999999999999999</v>
      </c>
      <c r="BL12" s="8">
        <v>0.71110000000000007</v>
      </c>
      <c r="BM12" s="8">
        <v>0.40459999999999996</v>
      </c>
      <c r="BN12" s="8">
        <v>0.81659999999999977</v>
      </c>
      <c r="BO12" s="8">
        <v>0.9900000000000001</v>
      </c>
      <c r="BP12">
        <v>0.30670000000000019</v>
      </c>
      <c r="BQ12">
        <v>5.4200000000000026E-2</v>
      </c>
      <c r="BR12">
        <v>1.3338999999999999</v>
      </c>
      <c r="BS12">
        <v>0.12</v>
      </c>
      <c r="BT12">
        <v>0.23890000000000011</v>
      </c>
      <c r="BU12">
        <v>0.12890000000000001</v>
      </c>
      <c r="BV12">
        <v>0.33329999999999993</v>
      </c>
      <c r="BW12">
        <v>1.0493999999999999</v>
      </c>
      <c r="BX12">
        <v>0.75590000000000002</v>
      </c>
      <c r="BY12">
        <v>1.8299999999999983E-2</v>
      </c>
      <c r="BZ12">
        <v>1.8506999999999998</v>
      </c>
      <c r="CA12">
        <v>4</v>
      </c>
      <c r="CB12">
        <v>4</v>
      </c>
      <c r="CD12">
        <v>2</v>
      </c>
      <c r="CE12">
        <v>4</v>
      </c>
    </row>
    <row r="13" spans="1:83" x14ac:dyDescent="0.25">
      <c r="A13" s="9" t="s">
        <v>94</v>
      </c>
      <c r="B13" s="2">
        <v>0</v>
      </c>
      <c r="C13">
        <v>117</v>
      </c>
      <c r="D13">
        <v>36</v>
      </c>
      <c r="E13">
        <v>31</v>
      </c>
      <c r="F13">
        <v>33</v>
      </c>
      <c r="G13">
        <v>17</v>
      </c>
      <c r="H13" s="1">
        <v>0</v>
      </c>
      <c r="I13" s="6">
        <v>0</v>
      </c>
      <c r="J13" s="6">
        <v>0</v>
      </c>
      <c r="K13" s="6">
        <v>1</v>
      </c>
      <c r="L13" s="6">
        <v>0</v>
      </c>
      <c r="M13" s="3">
        <v>77.761896306818187</v>
      </c>
      <c r="N13" s="3">
        <v>55.520099999999999</v>
      </c>
      <c r="O13" s="3">
        <v>80.054362945103861</v>
      </c>
      <c r="P13" s="3">
        <v>50.188299999999998</v>
      </c>
      <c r="Q13" s="3">
        <v>72.540160642570285</v>
      </c>
      <c r="R13" s="3">
        <v>69.1143</v>
      </c>
      <c r="S13" s="3">
        <v>82.049953959484341</v>
      </c>
      <c r="T13" s="3">
        <v>49.639699999999998</v>
      </c>
      <c r="U13" s="3">
        <v>81.616271820448873</v>
      </c>
      <c r="V13" s="3">
        <v>68.055000000000007</v>
      </c>
      <c r="W13" s="1">
        <v>82.367092225609753</v>
      </c>
      <c r="X13" s="1">
        <v>39.837000000000003</v>
      </c>
      <c r="Y13" s="1">
        <v>2.2924666382856742</v>
      </c>
      <c r="Z13" s="1">
        <v>-5.3318000000000012</v>
      </c>
      <c r="AA13" s="1">
        <v>-5.2217356642479018</v>
      </c>
      <c r="AB13" s="1">
        <v>13.594200000000001</v>
      </c>
      <c r="AC13" s="1">
        <v>4.2880576526661542</v>
      </c>
      <c r="AD13" s="1">
        <v>-5.8804000000000016</v>
      </c>
      <c r="AE13" s="1">
        <v>3.8543755136306856</v>
      </c>
      <c r="AF13" s="1">
        <v>12.534900000000007</v>
      </c>
      <c r="AG13" s="1">
        <v>4.6051959187915656</v>
      </c>
      <c r="AH13" s="1">
        <v>-15.683099999999996</v>
      </c>
      <c r="AI13" s="8">
        <v>1.2807999999999999</v>
      </c>
      <c r="AJ13" s="1">
        <v>0.92920000000000003</v>
      </c>
      <c r="AK13" s="1">
        <v>0.23019999999999999</v>
      </c>
      <c r="AL13" s="1">
        <v>2.2707999999999999</v>
      </c>
      <c r="AM13" s="1">
        <v>3.1537999999999999</v>
      </c>
      <c r="AN13" s="1">
        <v>2.31</v>
      </c>
      <c r="AO13" s="1">
        <v>0.22650000000000001</v>
      </c>
      <c r="AP13" s="1">
        <v>5.39</v>
      </c>
      <c r="AQ13" s="1">
        <v>0.95379999999999998</v>
      </c>
      <c r="AR13" s="9">
        <v>1.8208</v>
      </c>
      <c r="AS13" s="9">
        <v>0.86599999999999999</v>
      </c>
      <c r="AT13" s="9">
        <v>2.7667000000000002</v>
      </c>
      <c r="AU13" s="9">
        <v>1.2833000000000001</v>
      </c>
      <c r="AV13" s="8">
        <v>2.8675999999999999</v>
      </c>
      <c r="AW13" s="8">
        <v>0.2404</v>
      </c>
      <c r="AX13" s="8">
        <v>4.0441000000000003</v>
      </c>
      <c r="AY13" s="8">
        <v>0.97919999999999996</v>
      </c>
      <c r="AZ13" s="8">
        <v>1.4726999999999999</v>
      </c>
      <c r="BA13" s="8">
        <v>0.63249999999999995</v>
      </c>
      <c r="BB13" s="8">
        <v>2.4045000000000001</v>
      </c>
      <c r="BC13" s="8">
        <v>1.2787999999999999</v>
      </c>
      <c r="BD13" s="8">
        <v>1.5720000000000001</v>
      </c>
      <c r="BE13" s="8">
        <v>0.31180000000000002</v>
      </c>
      <c r="BF13" s="8">
        <v>2.8780000000000001</v>
      </c>
      <c r="BG13" s="8">
        <v>1.873</v>
      </c>
      <c r="BH13" s="8">
        <v>1.3808</v>
      </c>
      <c r="BI13" s="8">
        <v>-3.6999999999999811E-3</v>
      </c>
      <c r="BJ13" s="8">
        <v>3.1191999999999998</v>
      </c>
      <c r="BK13" s="8">
        <v>-0.32699999999999996</v>
      </c>
      <c r="BL13" s="8">
        <v>0.89159999999999995</v>
      </c>
      <c r="BM13" s="8">
        <v>0.63580000000000003</v>
      </c>
      <c r="BN13" s="8">
        <v>0.49590000000000023</v>
      </c>
      <c r="BO13" s="8">
        <v>2.5000000000001688E-3</v>
      </c>
      <c r="BP13">
        <v>1.9383999999999999</v>
      </c>
      <c r="BQ13">
        <v>1.0200000000000015E-2</v>
      </c>
      <c r="BR13">
        <v>1.7733000000000003</v>
      </c>
      <c r="BS13">
        <v>-0.30159999999999998</v>
      </c>
      <c r="BT13">
        <v>0.54349999999999987</v>
      </c>
      <c r="BU13">
        <v>0.40229999999999999</v>
      </c>
      <c r="BV13">
        <v>0.13370000000000015</v>
      </c>
      <c r="BW13">
        <v>-2.0000000000000018E-3</v>
      </c>
      <c r="BX13">
        <v>0.64280000000000004</v>
      </c>
      <c r="BY13">
        <v>8.1600000000000034E-2</v>
      </c>
      <c r="BZ13">
        <v>0.60720000000000018</v>
      </c>
      <c r="CA13">
        <v>2</v>
      </c>
      <c r="CB13">
        <v>4</v>
      </c>
      <c r="CC13">
        <v>4</v>
      </c>
      <c r="CD13">
        <v>4</v>
      </c>
      <c r="CE13">
        <v>4</v>
      </c>
    </row>
    <row r="14" spans="1:83" x14ac:dyDescent="0.25">
      <c r="A14" s="9" t="s">
        <v>95</v>
      </c>
      <c r="B14" s="2">
        <v>0</v>
      </c>
      <c r="C14">
        <v>127</v>
      </c>
      <c r="D14">
        <v>38</v>
      </c>
      <c r="E14">
        <v>36</v>
      </c>
      <c r="F14">
        <v>32</v>
      </c>
      <c r="G14">
        <v>21</v>
      </c>
      <c r="H14" s="1">
        <v>0</v>
      </c>
      <c r="I14" s="6">
        <v>1</v>
      </c>
      <c r="J14" s="6">
        <v>0</v>
      </c>
      <c r="K14" s="6">
        <v>0</v>
      </c>
      <c r="L14" s="6">
        <v>0</v>
      </c>
      <c r="M14" s="3">
        <v>38.493009868421055</v>
      </c>
      <c r="N14" s="3">
        <v>69.982699999999994</v>
      </c>
      <c r="O14" s="3">
        <v>83.549754692832764</v>
      </c>
      <c r="P14" s="3">
        <v>59.069699999999997</v>
      </c>
      <c r="Q14" s="3">
        <v>83.944130312298782</v>
      </c>
      <c r="R14" s="3">
        <v>42.8446</v>
      </c>
      <c r="S14" s="3">
        <v>80.746575736648253</v>
      </c>
      <c r="T14" s="3">
        <v>52.832999999999998</v>
      </c>
      <c r="U14" s="3">
        <v>85.954861111111114</v>
      </c>
      <c r="V14" s="3">
        <v>55.262300000000003</v>
      </c>
      <c r="W14" s="1">
        <v>80.235565929878049</v>
      </c>
      <c r="X14" s="1">
        <v>61.921100000000003</v>
      </c>
      <c r="Y14" s="1">
        <v>45.056744824411709</v>
      </c>
      <c r="Z14" s="1">
        <v>-10.912999999999997</v>
      </c>
      <c r="AA14" s="1">
        <v>45.451120443877727</v>
      </c>
      <c r="AB14" s="1">
        <v>-27.138099999999994</v>
      </c>
      <c r="AC14" s="1">
        <v>42.253565868227199</v>
      </c>
      <c r="AD14" s="1">
        <v>-17.149699999999996</v>
      </c>
      <c r="AE14" s="1">
        <v>47.461851242690059</v>
      </c>
      <c r="AF14" s="1">
        <v>-14.720399999999991</v>
      </c>
      <c r="AG14" s="1">
        <v>41.742556061456995</v>
      </c>
      <c r="AH14" s="1">
        <v>-8.0615999999999914</v>
      </c>
      <c r="AI14" s="8">
        <v>1.1083000000000001</v>
      </c>
      <c r="AJ14" s="1">
        <v>0.95909999999999995</v>
      </c>
      <c r="AK14" s="1">
        <v>0.86319999999999997</v>
      </c>
      <c r="AL14" s="1">
        <v>2.0272999999999999</v>
      </c>
      <c r="AM14" s="1">
        <v>1.1499999999999999</v>
      </c>
      <c r="AN14" s="1">
        <v>1.3297000000000001</v>
      </c>
      <c r="AO14" s="1">
        <v>0.68179999999999996</v>
      </c>
      <c r="AP14" s="1">
        <v>2.4986000000000002</v>
      </c>
      <c r="AQ14" s="1">
        <v>1.1313</v>
      </c>
      <c r="AR14" s="9">
        <v>1.6071</v>
      </c>
      <c r="AS14" s="9">
        <v>0.60870000000000002</v>
      </c>
      <c r="AT14" s="9">
        <v>2.6857000000000002</v>
      </c>
      <c r="AU14" s="9">
        <v>1.5166999999999999</v>
      </c>
      <c r="AV14" s="8">
        <v>2.95</v>
      </c>
      <c r="AW14" s="8">
        <v>1.0521</v>
      </c>
      <c r="AX14" s="8">
        <v>4.4558999999999997</v>
      </c>
      <c r="AY14" s="8">
        <v>0.85</v>
      </c>
      <c r="AZ14" s="8">
        <v>1.0832999999999999</v>
      </c>
      <c r="BA14" s="8">
        <v>0.6754</v>
      </c>
      <c r="BB14" s="8">
        <v>1.9367000000000001</v>
      </c>
      <c r="BC14" s="8">
        <v>1.7166999999999999</v>
      </c>
      <c r="BD14" s="8">
        <v>1.6543000000000001</v>
      </c>
      <c r="BE14" s="8">
        <v>0.48649999999999999</v>
      </c>
      <c r="BF14" s="8">
        <v>3.3521999999999998</v>
      </c>
      <c r="BG14" s="8">
        <v>4.1699999999999848E-2</v>
      </c>
      <c r="BH14" s="8">
        <v>0.37060000000000015</v>
      </c>
      <c r="BI14" s="8">
        <v>-0.18140000000000001</v>
      </c>
      <c r="BJ14" s="8">
        <v>0.47130000000000027</v>
      </c>
      <c r="BK14" s="8">
        <v>2.2999999999999909E-2</v>
      </c>
      <c r="BL14" s="8">
        <v>0.64800000000000002</v>
      </c>
      <c r="BM14" s="8">
        <v>-0.25449999999999995</v>
      </c>
      <c r="BN14" s="8">
        <v>0.65840000000000032</v>
      </c>
      <c r="BO14" s="8">
        <v>0.40839999999999987</v>
      </c>
      <c r="BP14">
        <v>1.9909000000000003</v>
      </c>
      <c r="BQ14">
        <v>0.18890000000000007</v>
      </c>
      <c r="BR14">
        <v>2.4285999999999999</v>
      </c>
      <c r="BS14">
        <v>-0.25830000000000009</v>
      </c>
      <c r="BT14">
        <v>0.12419999999999998</v>
      </c>
      <c r="BU14">
        <v>-0.18779999999999997</v>
      </c>
      <c r="BV14">
        <v>-9.0599999999999792E-2</v>
      </c>
      <c r="BW14">
        <v>0.60839999999999983</v>
      </c>
      <c r="BX14">
        <v>0.69520000000000015</v>
      </c>
      <c r="BY14">
        <v>-0.37669999999999998</v>
      </c>
      <c r="BZ14">
        <v>1.3249</v>
      </c>
      <c r="CA14">
        <v>4</v>
      </c>
      <c r="CB14">
        <v>4</v>
      </c>
      <c r="CC14">
        <v>2</v>
      </c>
      <c r="CD14">
        <v>4</v>
      </c>
      <c r="CE14">
        <v>2</v>
      </c>
    </row>
    <row r="15" spans="1:83" x14ac:dyDescent="0.25">
      <c r="A15" s="9" t="s">
        <v>96</v>
      </c>
      <c r="B15" s="2">
        <v>0</v>
      </c>
      <c r="C15">
        <v>134</v>
      </c>
      <c r="D15">
        <v>38</v>
      </c>
      <c r="E15">
        <v>37</v>
      </c>
      <c r="F15">
        <v>32</v>
      </c>
      <c r="G15">
        <v>27</v>
      </c>
      <c r="H15" s="1">
        <v>1</v>
      </c>
      <c r="I15" s="6">
        <v>1</v>
      </c>
      <c r="J15" s="6">
        <v>1</v>
      </c>
      <c r="K15" s="6">
        <v>0</v>
      </c>
      <c r="L15" s="6">
        <v>1</v>
      </c>
      <c r="M15" s="3">
        <v>78.864103618421055</v>
      </c>
      <c r="N15" s="3">
        <v>63.3386</v>
      </c>
      <c r="O15" s="3">
        <v>86.510772184300336</v>
      </c>
      <c r="P15" s="3">
        <v>48.069800000000001</v>
      </c>
      <c r="Q15" s="3">
        <v>86.724032115260783</v>
      </c>
      <c r="R15" s="3">
        <v>40.3292</v>
      </c>
      <c r="S15" s="3">
        <v>82.272243324125228</v>
      </c>
      <c r="T15" s="3">
        <v>53.485799999999998</v>
      </c>
      <c r="U15" s="3">
        <v>81.614583333333329</v>
      </c>
      <c r="V15" s="3">
        <v>52.127600000000001</v>
      </c>
      <c r="W15" s="1">
        <v>85.742663871951223</v>
      </c>
      <c r="X15" s="1">
        <v>54.636200000000002</v>
      </c>
      <c r="Y15" s="1">
        <v>7.6466685658792812</v>
      </c>
      <c r="Z15" s="1">
        <v>-15.268799999999999</v>
      </c>
      <c r="AA15" s="1">
        <v>7.8599284968397285</v>
      </c>
      <c r="AB15" s="1">
        <v>-23.009399999999999</v>
      </c>
      <c r="AC15" s="1">
        <v>3.4081397057041727</v>
      </c>
      <c r="AD15" s="1">
        <v>-9.852800000000002</v>
      </c>
      <c r="AE15" s="1">
        <v>2.7504797149122737</v>
      </c>
      <c r="AF15" s="1">
        <v>-11.210999999999999</v>
      </c>
      <c r="AG15" s="1">
        <v>6.8785602535301678</v>
      </c>
      <c r="AH15" s="1">
        <v>-8.7023999999999972</v>
      </c>
      <c r="AI15" s="8">
        <v>3.7917000000000001</v>
      </c>
      <c r="AJ15" s="1">
        <v>0.9</v>
      </c>
      <c r="AK15" s="1">
        <v>0.47599999999999998</v>
      </c>
      <c r="AL15" s="1">
        <v>5.18</v>
      </c>
      <c r="AM15" s="1">
        <v>0.9758</v>
      </c>
      <c r="AN15" s="1">
        <v>1.8796999999999999</v>
      </c>
      <c r="AO15" s="1">
        <v>0.57479999999999998</v>
      </c>
      <c r="AP15" s="1">
        <v>2.8344</v>
      </c>
      <c r="AQ15" s="1">
        <v>1.0667</v>
      </c>
      <c r="AR15" s="9">
        <v>1.9363999999999999</v>
      </c>
      <c r="AS15" s="9">
        <v>0.39689999999999998</v>
      </c>
      <c r="AT15" s="9">
        <v>3</v>
      </c>
      <c r="AU15" s="9">
        <v>1.4842</v>
      </c>
      <c r="AV15" s="8">
        <v>2.4861</v>
      </c>
      <c r="AW15" s="8">
        <v>0.32929999999999998</v>
      </c>
      <c r="AX15" s="8">
        <v>4.0083000000000002</v>
      </c>
      <c r="AY15" s="8">
        <v>1.63</v>
      </c>
      <c r="AZ15" s="8">
        <v>5.65</v>
      </c>
      <c r="BA15" s="8">
        <v>0.30449999999999999</v>
      </c>
      <c r="BB15" s="8">
        <v>7.2</v>
      </c>
      <c r="BC15" s="8">
        <v>1.7132000000000001</v>
      </c>
      <c r="BD15" s="8">
        <v>2.6722000000000001</v>
      </c>
      <c r="BE15" s="8">
        <v>0.69820000000000004</v>
      </c>
      <c r="BF15" s="8">
        <v>4.4249999999999998</v>
      </c>
      <c r="BG15" s="8">
        <v>-2.8159000000000001</v>
      </c>
      <c r="BH15" s="8">
        <v>0.9796999999999999</v>
      </c>
      <c r="BI15" s="8">
        <v>9.8799999999999999E-2</v>
      </c>
      <c r="BJ15" s="8">
        <v>-2.3455999999999997</v>
      </c>
      <c r="BK15" s="8">
        <v>-2.7250000000000001</v>
      </c>
      <c r="BL15" s="8">
        <v>1.0364</v>
      </c>
      <c r="BM15" s="8">
        <v>-7.9100000000000004E-2</v>
      </c>
      <c r="BN15" s="8">
        <v>-2.1799999999999997</v>
      </c>
      <c r="BO15" s="8">
        <v>-2.3075000000000001</v>
      </c>
      <c r="BP15">
        <v>1.5861000000000001</v>
      </c>
      <c r="BQ15">
        <v>-0.1467</v>
      </c>
      <c r="BR15">
        <v>-1.1716999999999995</v>
      </c>
      <c r="BS15">
        <v>-2.1617000000000002</v>
      </c>
      <c r="BT15">
        <v>4.75</v>
      </c>
      <c r="BU15">
        <v>-0.17149999999999999</v>
      </c>
      <c r="BV15">
        <v>2.0200000000000005</v>
      </c>
      <c r="BW15">
        <v>-2.0785</v>
      </c>
      <c r="BX15">
        <v>1.7722000000000002</v>
      </c>
      <c r="BY15">
        <v>0.22220000000000006</v>
      </c>
      <c r="BZ15">
        <v>-0.75499999999999989</v>
      </c>
      <c r="CA15">
        <v>4</v>
      </c>
      <c r="CB15">
        <v>2</v>
      </c>
      <c r="CC15">
        <v>2</v>
      </c>
      <c r="CD15">
        <v>2</v>
      </c>
      <c r="CE15">
        <v>2</v>
      </c>
    </row>
    <row r="16" spans="1:83" x14ac:dyDescent="0.25">
      <c r="A16" s="9" t="s">
        <v>97</v>
      </c>
      <c r="B16" s="2">
        <v>0</v>
      </c>
      <c r="C16">
        <v>141</v>
      </c>
      <c r="D16">
        <v>38</v>
      </c>
      <c r="E16">
        <v>40</v>
      </c>
      <c r="F16">
        <v>34</v>
      </c>
      <c r="G16">
        <v>29</v>
      </c>
      <c r="H16" s="1">
        <v>1</v>
      </c>
      <c r="I16" s="6">
        <v>1</v>
      </c>
      <c r="J16" s="6">
        <v>1</v>
      </c>
      <c r="K16" s="6">
        <v>1</v>
      </c>
      <c r="L16" s="6">
        <v>1</v>
      </c>
      <c r="M16" s="3">
        <v>78.700657894736835</v>
      </c>
      <c r="N16" s="3">
        <v>43.844499999999996</v>
      </c>
      <c r="O16" s="3">
        <v>81.915262372013657</v>
      </c>
      <c r="P16" s="3">
        <v>61.213700000000003</v>
      </c>
      <c r="Q16" s="3">
        <v>82.051623873148742</v>
      </c>
      <c r="R16" s="3">
        <v>63.100299999999997</v>
      </c>
      <c r="S16" s="3">
        <v>77.121604511970531</v>
      </c>
      <c r="T16" s="3">
        <v>45.803699999999999</v>
      </c>
      <c r="U16" s="3">
        <v>80.036458333333329</v>
      </c>
      <c r="V16" s="3">
        <v>46.6128</v>
      </c>
      <c r="W16" s="1">
        <v>81.792482240024185</v>
      </c>
      <c r="X16" s="1">
        <v>56.7089</v>
      </c>
      <c r="Y16" s="1">
        <v>3.2146044772768221</v>
      </c>
      <c r="Z16" s="1">
        <v>17.369200000000006</v>
      </c>
      <c r="AA16" s="1">
        <v>3.3509659784119066</v>
      </c>
      <c r="AB16" s="1">
        <v>19.255800000000001</v>
      </c>
      <c r="AC16" s="1">
        <v>-1.579053382766304</v>
      </c>
      <c r="AD16" s="1">
        <v>1.9592000000000027</v>
      </c>
      <c r="AE16" s="1">
        <v>1.3358004385964932</v>
      </c>
      <c r="AF16" s="1">
        <v>2.7683000000000035</v>
      </c>
      <c r="AG16" s="1">
        <v>3.0918243452873497</v>
      </c>
      <c r="AH16" s="1">
        <v>12.864400000000003</v>
      </c>
      <c r="AI16" s="8">
        <v>1.3</v>
      </c>
      <c r="AJ16" s="1">
        <v>1.65</v>
      </c>
      <c r="AK16" s="1">
        <v>1.1157999999999999</v>
      </c>
      <c r="AL16" s="1">
        <v>2.9832999999999998</v>
      </c>
      <c r="AM16" s="1">
        <v>1.2941</v>
      </c>
      <c r="AN16" s="1">
        <v>1.4544999999999999</v>
      </c>
      <c r="AO16" s="1">
        <v>0.57609999999999995</v>
      </c>
      <c r="AP16" s="1">
        <v>2.7772999999999999</v>
      </c>
      <c r="AQ16" s="1">
        <v>1.9928999999999999</v>
      </c>
      <c r="AR16" s="9">
        <v>2.6166999999999998</v>
      </c>
      <c r="AS16" s="9">
        <v>0.38529999999999998</v>
      </c>
      <c r="AT16" s="9">
        <v>4.6749999999999998</v>
      </c>
      <c r="AU16" s="9">
        <v>1.4173</v>
      </c>
      <c r="AV16" s="8">
        <v>1.5880000000000001</v>
      </c>
      <c r="AW16" s="8">
        <v>0.57930000000000004</v>
      </c>
      <c r="AX16" s="8">
        <v>3.032</v>
      </c>
      <c r="AY16" s="8">
        <v>1.155</v>
      </c>
      <c r="AZ16" s="8">
        <v>1.6611</v>
      </c>
      <c r="BA16" s="8">
        <v>0.4516</v>
      </c>
      <c r="BB16" s="8">
        <v>2.7888999999999999</v>
      </c>
      <c r="BC16" s="8">
        <v>1.5761000000000001</v>
      </c>
      <c r="BD16" s="8">
        <v>1.8976999999999999</v>
      </c>
      <c r="BE16" s="8">
        <v>0.34300000000000003</v>
      </c>
      <c r="BF16" s="8">
        <v>3.5205000000000002</v>
      </c>
      <c r="BG16" s="8">
        <v>-5.9000000000000163E-3</v>
      </c>
      <c r="BH16" s="8">
        <v>-0.19550000000000001</v>
      </c>
      <c r="BI16" s="8">
        <v>-0.53969999999999996</v>
      </c>
      <c r="BJ16" s="8">
        <v>-0.20599999999999996</v>
      </c>
      <c r="BK16" s="8">
        <v>0.69289999999999985</v>
      </c>
      <c r="BL16" s="8">
        <v>0.96669999999999989</v>
      </c>
      <c r="BM16" s="8">
        <v>-0.73049999999999993</v>
      </c>
      <c r="BN16" s="8">
        <v>1.6917</v>
      </c>
      <c r="BO16" s="8">
        <v>0.11729999999999996</v>
      </c>
      <c r="BP16">
        <v>-6.1999999999999833E-2</v>
      </c>
      <c r="BQ16">
        <v>-0.53649999999999987</v>
      </c>
      <c r="BR16">
        <v>4.8700000000000188E-2</v>
      </c>
      <c r="BS16">
        <v>-0.14500000000000002</v>
      </c>
      <c r="BT16">
        <v>1.110000000000011E-2</v>
      </c>
      <c r="BU16">
        <v>-0.6641999999999999</v>
      </c>
      <c r="BV16">
        <v>-0.19439999999999991</v>
      </c>
      <c r="BW16">
        <v>0.27610000000000001</v>
      </c>
      <c r="BX16">
        <v>0.24770000000000003</v>
      </c>
      <c r="BY16">
        <v>-0.77279999999999993</v>
      </c>
      <c r="BZ16">
        <v>0.53720000000000034</v>
      </c>
      <c r="CA16">
        <v>4</v>
      </c>
      <c r="CB16">
        <v>2</v>
      </c>
      <c r="CC16">
        <v>4</v>
      </c>
      <c r="CD16">
        <v>5</v>
      </c>
      <c r="CE16">
        <v>4</v>
      </c>
    </row>
    <row r="17" spans="1:83" x14ac:dyDescent="0.25">
      <c r="A17" s="9" t="s">
        <v>98</v>
      </c>
      <c r="B17" s="2">
        <v>0</v>
      </c>
      <c r="C17">
        <v>146</v>
      </c>
      <c r="D17">
        <v>38</v>
      </c>
      <c r="E17">
        <v>44</v>
      </c>
      <c r="F17">
        <v>34</v>
      </c>
      <c r="G17">
        <v>30</v>
      </c>
      <c r="H17" s="1">
        <v>1</v>
      </c>
      <c r="I17" s="6">
        <v>1</v>
      </c>
      <c r="J17" s="6">
        <v>1</v>
      </c>
      <c r="K17" s="6">
        <v>1</v>
      </c>
      <c r="L17" s="6">
        <v>1</v>
      </c>
      <c r="M17" s="3">
        <v>87.366365131578945</v>
      </c>
      <c r="N17" s="3">
        <v>82.044399999999996</v>
      </c>
      <c r="O17" s="3">
        <v>80.796782270029667</v>
      </c>
      <c r="P17" s="3">
        <v>63.133699999999997</v>
      </c>
      <c r="Q17" s="3">
        <v>87.143574297188749</v>
      </c>
      <c r="R17" s="3">
        <v>63.9452</v>
      </c>
      <c r="S17" s="3">
        <v>84.056313305709025</v>
      </c>
      <c r="T17" s="3">
        <v>70.439099999999996</v>
      </c>
      <c r="U17" s="3">
        <v>83.1875</v>
      </c>
      <c r="V17" s="3">
        <v>41.6404</v>
      </c>
      <c r="W17" s="1">
        <v>85.014075725513905</v>
      </c>
      <c r="X17" s="1">
        <v>48.451700000000002</v>
      </c>
      <c r="Y17" s="1">
        <v>-6.5695828615492786</v>
      </c>
      <c r="Z17" s="1">
        <v>-18.910699999999999</v>
      </c>
      <c r="AA17" s="1">
        <v>-0.22279083439019587</v>
      </c>
      <c r="AB17" s="1">
        <v>-18.099199999999996</v>
      </c>
      <c r="AC17" s="1">
        <v>-3.3100518258699196</v>
      </c>
      <c r="AD17" s="1">
        <v>-11.6053</v>
      </c>
      <c r="AE17" s="1">
        <v>-4.1788651315789451</v>
      </c>
      <c r="AF17" s="1">
        <v>-40.403999999999996</v>
      </c>
      <c r="AG17" s="1">
        <v>-2.3522894060650401</v>
      </c>
      <c r="AH17" s="1">
        <v>-33.592699999999994</v>
      </c>
      <c r="AI17" s="8"/>
      <c r="AJ17" s="1"/>
      <c r="AK17" s="1"/>
      <c r="AL17" s="1"/>
      <c r="AM17" s="1">
        <v>2.8938000000000001</v>
      </c>
      <c r="AN17" s="1">
        <v>1.2357</v>
      </c>
      <c r="AO17" s="1">
        <v>0.45550000000000002</v>
      </c>
      <c r="AP17" s="1">
        <v>4.4570999999999996</v>
      </c>
      <c r="AQ17" s="1"/>
      <c r="AR17" s="9"/>
      <c r="AS17" s="9"/>
      <c r="AT17" s="9"/>
      <c r="AU17" s="9">
        <v>1.7523</v>
      </c>
      <c r="AV17" s="8">
        <v>1.5713999999999999</v>
      </c>
      <c r="AW17" s="8">
        <v>0.69740000000000002</v>
      </c>
      <c r="AX17" s="8">
        <v>3.3786</v>
      </c>
      <c r="AY17" s="8">
        <v>1.85</v>
      </c>
      <c r="AZ17" s="8">
        <v>1.4111</v>
      </c>
      <c r="BA17" s="8">
        <v>0.35680000000000001</v>
      </c>
      <c r="BB17" s="8">
        <v>3.35</v>
      </c>
      <c r="BC17" s="8">
        <v>1.8332999999999999</v>
      </c>
      <c r="BD17" s="8">
        <v>0.89139999999999997</v>
      </c>
      <c r="BE17" s="8">
        <v>0.61570000000000003</v>
      </c>
      <c r="BF17" s="8">
        <v>2.7568999999999999</v>
      </c>
      <c r="BG17" s="8"/>
      <c r="BH17" s="8"/>
      <c r="BI17" s="8"/>
      <c r="BJ17" s="8"/>
      <c r="BK17" s="8"/>
      <c r="BL17" s="8"/>
      <c r="BM17" s="8"/>
      <c r="BN17" s="8"/>
      <c r="BO17" s="8"/>
      <c r="CA17">
        <v>4</v>
      </c>
      <c r="CB17">
        <v>1</v>
      </c>
      <c r="CC17">
        <v>5</v>
      </c>
      <c r="CD17">
        <v>4</v>
      </c>
      <c r="CE17">
        <v>4</v>
      </c>
    </row>
    <row r="18" spans="1:83" x14ac:dyDescent="0.25">
      <c r="A18" s="9" t="s">
        <v>99</v>
      </c>
      <c r="B18" s="2">
        <v>0</v>
      </c>
      <c r="C18">
        <v>125</v>
      </c>
      <c r="D18">
        <v>40</v>
      </c>
      <c r="E18">
        <v>32</v>
      </c>
      <c r="F18">
        <v>29</v>
      </c>
      <c r="G18">
        <v>24</v>
      </c>
      <c r="H18" s="1">
        <v>0</v>
      </c>
      <c r="I18" s="6">
        <v>1</v>
      </c>
      <c r="J18" s="6">
        <v>0</v>
      </c>
      <c r="K18" s="6">
        <v>0</v>
      </c>
      <c r="L18" s="6">
        <v>0</v>
      </c>
      <c r="M18" s="3">
        <v>79.89412006578948</v>
      </c>
      <c r="N18" s="3">
        <v>47.12</v>
      </c>
      <c r="O18" s="3">
        <v>75.562606655290097</v>
      </c>
      <c r="P18" s="3"/>
      <c r="Q18" s="3">
        <v>83.449422488731486</v>
      </c>
      <c r="R18" s="3">
        <v>63.2181</v>
      </c>
      <c r="S18" s="3">
        <v>80.501122237569064</v>
      </c>
      <c r="T18" s="3">
        <v>45.058599999999998</v>
      </c>
      <c r="U18" s="3"/>
      <c r="V18" s="3"/>
      <c r="W18" s="1"/>
      <c r="X18" s="1"/>
      <c r="Y18" s="1">
        <v>-4.3315134104993831</v>
      </c>
      <c r="Z18" s="1"/>
      <c r="AA18" s="1">
        <v>3.555302422942006</v>
      </c>
      <c r="AB18" s="1">
        <v>16.098100000000002</v>
      </c>
      <c r="AC18" s="1">
        <v>0.60700217177958393</v>
      </c>
      <c r="AD18" s="1">
        <v>-2.061399999999999</v>
      </c>
      <c r="AE18" s="1"/>
      <c r="AF18" s="1"/>
      <c r="AG18" s="1"/>
      <c r="AH18" s="1"/>
      <c r="AI18" s="8">
        <v>1.03</v>
      </c>
      <c r="AJ18" s="1">
        <v>1.7666999999999999</v>
      </c>
      <c r="AK18" s="1">
        <v>0.88170000000000004</v>
      </c>
      <c r="AL18" s="1">
        <v>2.7610999999999999</v>
      </c>
      <c r="AM18" s="1">
        <v>1.3438000000000001</v>
      </c>
      <c r="AN18" s="1">
        <v>3.2286000000000001</v>
      </c>
      <c r="AO18" s="1">
        <v>0.28110000000000002</v>
      </c>
      <c r="AP18" s="1">
        <v>4.6642999999999999</v>
      </c>
      <c r="AQ18" s="1">
        <v>1.3090999999999999</v>
      </c>
      <c r="AR18" s="9">
        <v>1.76</v>
      </c>
      <c r="AS18" s="9">
        <v>0.622</v>
      </c>
      <c r="AT18" s="9">
        <v>3.09</v>
      </c>
      <c r="AU18" s="9">
        <v>1.2172000000000001</v>
      </c>
      <c r="AV18" s="8">
        <v>1.5464</v>
      </c>
      <c r="AW18" s="8">
        <v>0.77129999999999999</v>
      </c>
      <c r="AX18" s="8">
        <v>2.7679</v>
      </c>
      <c r="AY18" s="8"/>
      <c r="AZ18" s="8"/>
      <c r="BA18" s="8"/>
      <c r="BB18" s="8"/>
      <c r="BC18" s="8"/>
      <c r="BD18" s="8"/>
      <c r="BE18" s="8"/>
      <c r="BF18" s="8"/>
      <c r="BG18" s="8">
        <v>0.31380000000000008</v>
      </c>
      <c r="BH18" s="8">
        <v>1.4619000000000002</v>
      </c>
      <c r="BI18" s="8">
        <v>-0.60060000000000002</v>
      </c>
      <c r="BJ18" s="8">
        <v>1.9032</v>
      </c>
      <c r="BK18" s="8">
        <v>0.2790999999999999</v>
      </c>
      <c r="BL18" s="8">
        <v>-6.6999999999999282E-3</v>
      </c>
      <c r="BM18" s="8">
        <v>-0.25970000000000004</v>
      </c>
      <c r="BN18" s="8">
        <v>0.32889999999999997</v>
      </c>
      <c r="BO18" s="8">
        <v>0.18720000000000003</v>
      </c>
      <c r="BP18">
        <v>-0.22029999999999994</v>
      </c>
      <c r="BQ18">
        <v>-0.11040000000000005</v>
      </c>
      <c r="BR18">
        <v>6.8000000000001393E-3</v>
      </c>
      <c r="CA18">
        <v>2</v>
      </c>
      <c r="CB18">
        <v>2</v>
      </c>
      <c r="CC18">
        <v>4</v>
      </c>
    </row>
    <row r="19" spans="1:83" x14ac:dyDescent="0.25">
      <c r="A19" s="9" t="s">
        <v>100</v>
      </c>
      <c r="B19" s="2">
        <v>0</v>
      </c>
      <c r="C19">
        <v>140</v>
      </c>
      <c r="D19">
        <v>41</v>
      </c>
      <c r="E19">
        <v>36</v>
      </c>
      <c r="F19">
        <v>37</v>
      </c>
      <c r="G19">
        <v>26</v>
      </c>
      <c r="H19" s="1">
        <v>1</v>
      </c>
      <c r="I19" s="6">
        <v>1</v>
      </c>
      <c r="J19" s="6">
        <v>0</v>
      </c>
      <c r="K19" s="6">
        <v>1</v>
      </c>
      <c r="L19" s="6">
        <v>1</v>
      </c>
      <c r="M19" s="3">
        <v>62.673108552631597</v>
      </c>
      <c r="N19" s="3">
        <v>74.712900000000005</v>
      </c>
      <c r="O19" s="3">
        <v>81.18067406143345</v>
      </c>
      <c r="P19" s="3">
        <v>68.987300000000005</v>
      </c>
      <c r="Q19" s="3">
        <v>75.150917578879586</v>
      </c>
      <c r="R19" s="3">
        <v>66.800299999999993</v>
      </c>
      <c r="S19" s="3">
        <v>82.361446823204417</v>
      </c>
      <c r="T19" s="3">
        <v>57.307699999999997</v>
      </c>
      <c r="U19" s="3">
        <v>78.185763888888886</v>
      </c>
      <c r="V19" s="3">
        <v>53.125599999999999</v>
      </c>
      <c r="W19" s="1">
        <v>82.722227515243901</v>
      </c>
      <c r="X19" s="1">
        <v>74.517499999999998</v>
      </c>
      <c r="Y19" s="1">
        <v>18.507565508801854</v>
      </c>
      <c r="Z19" s="1">
        <v>-5.7256</v>
      </c>
      <c r="AA19" s="1">
        <v>12.477809026247989</v>
      </c>
      <c r="AB19" s="1">
        <v>-7.9126000000000118</v>
      </c>
      <c r="AC19" s="1">
        <v>19.688338270572821</v>
      </c>
      <c r="AD19" s="1">
        <v>-17.405200000000008</v>
      </c>
      <c r="AE19" s="1">
        <v>15.512655336257289</v>
      </c>
      <c r="AF19" s="1">
        <v>-21.587300000000006</v>
      </c>
      <c r="AG19" s="1">
        <v>20.049118962612305</v>
      </c>
      <c r="AH19" s="1">
        <v>-0.19540000000000646</v>
      </c>
      <c r="AI19" s="8">
        <v>1.0268999999999999</v>
      </c>
      <c r="AJ19" s="1">
        <v>1.1292</v>
      </c>
      <c r="AK19" s="1">
        <v>0.55910000000000004</v>
      </c>
      <c r="AL19" s="1">
        <v>2.1749999999999998</v>
      </c>
      <c r="AM19" s="1">
        <v>1.1653</v>
      </c>
      <c r="AN19" s="1">
        <v>1.3586</v>
      </c>
      <c r="AO19" s="1">
        <v>0.53110000000000002</v>
      </c>
      <c r="AP19" s="1">
        <v>2.5085999999999999</v>
      </c>
      <c r="AQ19" s="1">
        <v>1.1678999999999999</v>
      </c>
      <c r="AR19" s="9">
        <v>1.4115</v>
      </c>
      <c r="AS19" s="9">
        <v>0.1464</v>
      </c>
      <c r="AT19" s="9">
        <v>2.6</v>
      </c>
      <c r="AU19" s="9">
        <v>1.2833000000000001</v>
      </c>
      <c r="AV19" s="8">
        <v>2.34</v>
      </c>
      <c r="AW19" s="8">
        <v>0.2482</v>
      </c>
      <c r="AX19" s="8">
        <v>3.63</v>
      </c>
      <c r="AY19" s="8">
        <v>1.84</v>
      </c>
      <c r="AZ19" s="8">
        <v>1.4333</v>
      </c>
      <c r="BA19" s="8">
        <v>0.13880000000000001</v>
      </c>
      <c r="BB19" s="8">
        <v>3.1722000000000001</v>
      </c>
      <c r="BC19" s="8">
        <v>1.98</v>
      </c>
      <c r="BD19" s="8">
        <v>1.5889</v>
      </c>
      <c r="BE19" s="8">
        <v>0.13250000000000001</v>
      </c>
      <c r="BF19" s="8">
        <v>3.5943999999999998</v>
      </c>
      <c r="BG19" s="8">
        <v>0.13840000000000008</v>
      </c>
      <c r="BH19" s="8">
        <v>0.22940000000000005</v>
      </c>
      <c r="BI19" s="8">
        <v>-2.8000000000000025E-2</v>
      </c>
      <c r="BJ19" s="8">
        <v>0.33360000000000012</v>
      </c>
      <c r="BK19" s="8">
        <v>0.14100000000000001</v>
      </c>
      <c r="BL19" s="8">
        <v>0.2823</v>
      </c>
      <c r="BM19" s="8">
        <v>-0.41270000000000007</v>
      </c>
      <c r="BN19" s="8">
        <v>0.42500000000000027</v>
      </c>
      <c r="BO19" s="8">
        <v>0.25640000000000018</v>
      </c>
      <c r="BP19">
        <v>1.2107999999999999</v>
      </c>
      <c r="BQ19">
        <v>-0.31090000000000007</v>
      </c>
      <c r="BR19">
        <v>1.4550000000000001</v>
      </c>
      <c r="BS19">
        <v>0.81310000000000016</v>
      </c>
      <c r="BT19">
        <v>0.30410000000000004</v>
      </c>
      <c r="BU19">
        <v>-0.42030000000000001</v>
      </c>
      <c r="BV19">
        <v>0.99720000000000031</v>
      </c>
      <c r="BW19">
        <v>0.95310000000000006</v>
      </c>
      <c r="BX19">
        <v>0.4597</v>
      </c>
      <c r="BY19">
        <v>-0.42660000000000003</v>
      </c>
      <c r="BZ19">
        <v>1.4194</v>
      </c>
      <c r="CA19">
        <v>4</v>
      </c>
      <c r="CB19">
        <v>4</v>
      </c>
      <c r="CC19">
        <v>4</v>
      </c>
      <c r="CD19">
        <v>5</v>
      </c>
      <c r="CE19">
        <v>3</v>
      </c>
    </row>
    <row r="20" spans="1:83" x14ac:dyDescent="0.25">
      <c r="A20" s="9" t="s">
        <v>101</v>
      </c>
      <c r="B20" s="2">
        <v>0</v>
      </c>
      <c r="C20">
        <v>140</v>
      </c>
      <c r="D20">
        <v>42</v>
      </c>
      <c r="E20">
        <v>37</v>
      </c>
      <c r="F20">
        <v>32</v>
      </c>
      <c r="G20">
        <v>29</v>
      </c>
      <c r="H20" s="1">
        <v>1</v>
      </c>
      <c r="I20" s="6">
        <v>1</v>
      </c>
      <c r="J20" s="6">
        <v>1</v>
      </c>
      <c r="K20" s="6">
        <v>0</v>
      </c>
      <c r="L20" s="6">
        <v>1</v>
      </c>
      <c r="M20" s="3">
        <v>75.154474431818187</v>
      </c>
      <c r="N20" s="3">
        <v>62.661000000000001</v>
      </c>
      <c r="O20" s="3">
        <v>89.382465870307172</v>
      </c>
      <c r="P20" s="3">
        <v>60.963900000000002</v>
      </c>
      <c r="Q20" s="3">
        <v>83.019760141661294</v>
      </c>
      <c r="R20" s="3">
        <v>70.708799999999997</v>
      </c>
      <c r="S20" s="3">
        <v>85.247611648250455</v>
      </c>
      <c r="T20" s="3">
        <v>60.9968</v>
      </c>
      <c r="U20" s="3">
        <v>86.866319444444443</v>
      </c>
      <c r="V20" s="3">
        <v>64.833299999999994</v>
      </c>
      <c r="W20" s="1">
        <v>84.646960746951223</v>
      </c>
      <c r="X20" s="1">
        <v>83.382099999999994</v>
      </c>
      <c r="Y20" s="1">
        <v>14.227991438488985</v>
      </c>
      <c r="Z20" s="1">
        <v>-1.6970999999999989</v>
      </c>
      <c r="AA20" s="1">
        <v>7.865285709843107</v>
      </c>
      <c r="AB20" s="1">
        <v>8.0477999999999952</v>
      </c>
      <c r="AC20" s="1">
        <v>10.093137216432268</v>
      </c>
      <c r="AD20" s="1">
        <v>-1.664200000000001</v>
      </c>
      <c r="AE20" s="1">
        <v>11.711845012626256</v>
      </c>
      <c r="AF20" s="1">
        <v>2.1722999999999928</v>
      </c>
      <c r="AG20" s="1">
        <v>9.4924863151330356</v>
      </c>
      <c r="AH20" s="1">
        <v>20.721099999999993</v>
      </c>
      <c r="AI20" s="8">
        <v>1.2357</v>
      </c>
      <c r="AJ20" s="1">
        <v>3.3083</v>
      </c>
      <c r="AK20" s="1">
        <v>0.76539999999999997</v>
      </c>
      <c r="AL20" s="1">
        <v>4.6417000000000002</v>
      </c>
      <c r="AM20" s="1">
        <v>0.99619999999999997</v>
      </c>
      <c r="AN20" s="1">
        <v>4.3</v>
      </c>
      <c r="AO20" s="1">
        <v>0.5806</v>
      </c>
      <c r="AP20" s="1">
        <v>5.2874999999999996</v>
      </c>
      <c r="AQ20" s="1">
        <v>1.1423000000000001</v>
      </c>
      <c r="AR20" s="9">
        <v>1.3167</v>
      </c>
      <c r="AS20" s="9">
        <v>0.39610000000000001</v>
      </c>
      <c r="AT20" s="9">
        <v>2.4417</v>
      </c>
      <c r="AU20" s="9">
        <v>2.0587</v>
      </c>
      <c r="AV20" s="8">
        <v>1.4</v>
      </c>
      <c r="AW20" s="8">
        <v>0.56920000000000004</v>
      </c>
      <c r="AX20" s="8">
        <v>3.4885999999999999</v>
      </c>
      <c r="AY20" s="8">
        <v>1.25</v>
      </c>
      <c r="AZ20" s="8">
        <v>1.2250000000000001</v>
      </c>
      <c r="BA20" s="8">
        <v>0.25819999999999999</v>
      </c>
      <c r="BB20" s="8">
        <v>2.5750000000000002</v>
      </c>
      <c r="BC20" s="8">
        <v>2.5464000000000002</v>
      </c>
      <c r="BD20" s="8">
        <v>3.0154000000000001</v>
      </c>
      <c r="BE20" s="8">
        <v>0.35930000000000001</v>
      </c>
      <c r="BF20" s="8">
        <v>5.3807999999999998</v>
      </c>
      <c r="BG20" s="8">
        <v>-0.23950000000000005</v>
      </c>
      <c r="BH20" s="8">
        <v>0.9916999999999998</v>
      </c>
      <c r="BI20" s="8">
        <v>-0.18479999999999996</v>
      </c>
      <c r="BJ20" s="8">
        <v>0.64579999999999949</v>
      </c>
      <c r="BK20" s="8">
        <v>-9.3399999999999928E-2</v>
      </c>
      <c r="BL20" s="8">
        <v>-1.9916</v>
      </c>
      <c r="BM20" s="8">
        <v>-0.36929999999999996</v>
      </c>
      <c r="BN20" s="8">
        <v>-2.2000000000000002</v>
      </c>
      <c r="BO20" s="8">
        <v>0.82299999999999995</v>
      </c>
      <c r="BP20">
        <v>-1.9083000000000001</v>
      </c>
      <c r="BQ20">
        <v>-0.19619999999999993</v>
      </c>
      <c r="BR20">
        <v>-1.1531000000000002</v>
      </c>
      <c r="BS20">
        <v>1.4299999999999979E-2</v>
      </c>
      <c r="BT20">
        <v>-2.0832999999999999</v>
      </c>
      <c r="BU20">
        <v>-0.50719999999999998</v>
      </c>
      <c r="BV20">
        <v>-2.0667</v>
      </c>
      <c r="BW20">
        <v>1.3107000000000002</v>
      </c>
      <c r="BX20">
        <v>-0.29289999999999994</v>
      </c>
      <c r="BY20">
        <v>-0.40609999999999996</v>
      </c>
      <c r="BZ20">
        <v>0.73909999999999965</v>
      </c>
      <c r="CA20">
        <v>4</v>
      </c>
      <c r="CB20">
        <v>5</v>
      </c>
      <c r="CC20">
        <v>3</v>
      </c>
      <c r="CD20">
        <v>5</v>
      </c>
      <c r="CE20">
        <v>4</v>
      </c>
    </row>
    <row r="21" spans="1:83" x14ac:dyDescent="0.25">
      <c r="A21" s="9" t="s">
        <v>102</v>
      </c>
      <c r="B21" s="2">
        <v>0</v>
      </c>
      <c r="C21">
        <v>152</v>
      </c>
      <c r="D21">
        <v>45</v>
      </c>
      <c r="E21">
        <v>43</v>
      </c>
      <c r="F21">
        <v>34</v>
      </c>
      <c r="G21">
        <v>30</v>
      </c>
      <c r="H21" s="1">
        <v>1</v>
      </c>
      <c r="I21" s="6">
        <v>1</v>
      </c>
      <c r="J21" s="6">
        <v>1</v>
      </c>
      <c r="K21" s="6">
        <v>1</v>
      </c>
      <c r="L21" s="6">
        <v>1</v>
      </c>
      <c r="M21" s="3">
        <v>78.620476973684205</v>
      </c>
      <c r="N21" s="3">
        <v>58.5032</v>
      </c>
      <c r="O21" s="3">
        <v>77.599722696245735</v>
      </c>
      <c r="P21" s="3">
        <v>49.334400000000002</v>
      </c>
      <c r="Q21" s="3">
        <v>79.687349082421122</v>
      </c>
      <c r="R21" s="3">
        <v>59.405099999999997</v>
      </c>
      <c r="S21" s="3">
        <v>69.624194290976064</v>
      </c>
      <c r="T21" s="3">
        <v>55.400500000000001</v>
      </c>
      <c r="U21" s="3">
        <v>71.746875000000003</v>
      </c>
      <c r="V21" s="3">
        <v>47.402299999999997</v>
      </c>
      <c r="W21" s="1">
        <v>75.794947853688029</v>
      </c>
      <c r="X21" s="1">
        <v>54.901400000000002</v>
      </c>
      <c r="Y21" s="1">
        <v>-1.0207542774384706</v>
      </c>
      <c r="Z21" s="1">
        <v>-9.1687999999999974</v>
      </c>
      <c r="AA21" s="1">
        <v>1.0668721087369164</v>
      </c>
      <c r="AB21" s="1">
        <v>0.9018999999999977</v>
      </c>
      <c r="AC21" s="1">
        <v>-8.9962826827081415</v>
      </c>
      <c r="AD21" s="1">
        <v>-3.1026999999999987</v>
      </c>
      <c r="AE21" s="1">
        <v>-6.8736019736842024</v>
      </c>
      <c r="AF21" s="1">
        <v>-11.100900000000003</v>
      </c>
      <c r="AG21" s="1">
        <v>-2.8255291199961761</v>
      </c>
      <c r="AH21" s="1">
        <v>-3.6017999999999972</v>
      </c>
      <c r="AI21" s="8">
        <v>1.1591</v>
      </c>
      <c r="AJ21" s="1">
        <v>1.5149999999999999</v>
      </c>
      <c r="AK21" s="1">
        <v>0.73899999999999999</v>
      </c>
      <c r="AL21" s="1">
        <v>2.6850000000000001</v>
      </c>
      <c r="AM21" s="1">
        <v>1.1846000000000001</v>
      </c>
      <c r="AN21" s="1">
        <v>2.19</v>
      </c>
      <c r="AO21" s="1">
        <v>0.7681</v>
      </c>
      <c r="AP21" s="1">
        <v>3.38</v>
      </c>
      <c r="AQ21" s="1">
        <v>1.3167</v>
      </c>
      <c r="AR21" s="9">
        <v>2.2812999999999999</v>
      </c>
      <c r="AS21" s="9">
        <v>0.76319999999999999</v>
      </c>
      <c r="AT21" s="9">
        <v>3.625</v>
      </c>
      <c r="AU21" s="9">
        <v>1.2875000000000001</v>
      </c>
      <c r="AV21" s="8">
        <v>4.7591000000000001</v>
      </c>
      <c r="AW21" s="8">
        <v>0.5585</v>
      </c>
      <c r="AX21" s="8">
        <v>6.0909000000000004</v>
      </c>
      <c r="AY21" s="8">
        <v>0.96360000000000001</v>
      </c>
      <c r="AZ21" s="8">
        <v>1.89</v>
      </c>
      <c r="BA21" s="8">
        <v>0.57489999999999997</v>
      </c>
      <c r="BB21" s="8">
        <v>2.8250000000000002</v>
      </c>
      <c r="BC21" s="8">
        <v>1.288</v>
      </c>
      <c r="BD21" s="8">
        <v>1.9520999999999999</v>
      </c>
      <c r="BE21" s="8">
        <v>0.60729999999999995</v>
      </c>
      <c r="BF21" s="8">
        <v>3.2770999999999999</v>
      </c>
      <c r="BG21" s="8">
        <v>2.5500000000000078E-2</v>
      </c>
      <c r="BH21" s="8">
        <v>0.67500000000000004</v>
      </c>
      <c r="BI21" s="8">
        <v>2.9100000000000015E-2</v>
      </c>
      <c r="BJ21" s="8">
        <v>0.69499999999999984</v>
      </c>
      <c r="BK21" s="8">
        <v>0.15759999999999996</v>
      </c>
      <c r="BL21" s="8">
        <v>0.76629999999999998</v>
      </c>
      <c r="BM21" s="8">
        <v>2.4199999999999999E-2</v>
      </c>
      <c r="BN21" s="8">
        <v>0.94</v>
      </c>
      <c r="BO21" s="8">
        <v>0.12840000000000007</v>
      </c>
      <c r="BP21">
        <v>3.2441000000000004</v>
      </c>
      <c r="BQ21">
        <v>-0.18049999999999999</v>
      </c>
      <c r="BR21">
        <v>3.4059000000000004</v>
      </c>
      <c r="BS21">
        <v>-0.19550000000000001</v>
      </c>
      <c r="BT21">
        <v>0.375</v>
      </c>
      <c r="BU21">
        <v>-0.16410000000000002</v>
      </c>
      <c r="BV21">
        <v>0.14000000000000012</v>
      </c>
      <c r="BW21">
        <v>0.12890000000000001</v>
      </c>
      <c r="BX21">
        <v>0.43710000000000004</v>
      </c>
      <c r="BY21">
        <v>-0.13170000000000004</v>
      </c>
      <c r="BZ21">
        <v>0.59209999999999985</v>
      </c>
      <c r="CA21">
        <v>4</v>
      </c>
      <c r="CB21">
        <v>5</v>
      </c>
      <c r="CC21">
        <v>5</v>
      </c>
      <c r="CD21">
        <v>5</v>
      </c>
      <c r="CE21">
        <v>4</v>
      </c>
    </row>
    <row r="22" spans="1:83" x14ac:dyDescent="0.25">
      <c r="A22" s="9" t="s">
        <v>103</v>
      </c>
      <c r="B22" s="2">
        <v>0</v>
      </c>
      <c r="C22">
        <v>141</v>
      </c>
      <c r="D22">
        <v>45</v>
      </c>
      <c r="E22">
        <v>40</v>
      </c>
      <c r="F22">
        <v>33</v>
      </c>
      <c r="G22">
        <v>23</v>
      </c>
      <c r="H22" s="1">
        <v>1</v>
      </c>
      <c r="I22" s="6">
        <v>1</v>
      </c>
      <c r="J22" s="6">
        <v>1</v>
      </c>
      <c r="K22" s="6">
        <v>1</v>
      </c>
      <c r="L22" s="6">
        <v>0</v>
      </c>
      <c r="M22" s="3"/>
      <c r="N22" s="3"/>
      <c r="O22" s="3">
        <v>88.446309347181014</v>
      </c>
      <c r="P22" s="3">
        <v>73.733999999999995</v>
      </c>
      <c r="Q22" s="3"/>
      <c r="R22" s="3"/>
      <c r="S22" s="3"/>
      <c r="T22" s="3"/>
      <c r="U22" s="3"/>
      <c r="V22" s="3"/>
      <c r="W22" s="1">
        <v>90.043785897823454</v>
      </c>
      <c r="X22" s="1">
        <v>56.566099999999999</v>
      </c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8"/>
      <c r="AJ22" s="1"/>
      <c r="AK22" s="1"/>
      <c r="AL22" s="1"/>
      <c r="AM22" s="1">
        <v>1.2692000000000001</v>
      </c>
      <c r="AN22" s="1">
        <v>1.1416999999999999</v>
      </c>
      <c r="AO22" s="1">
        <v>0.49380000000000002</v>
      </c>
      <c r="AP22" s="1">
        <v>2.4582999999999999</v>
      </c>
      <c r="AQ22" s="1"/>
      <c r="AR22" s="9"/>
      <c r="AS22" s="9"/>
      <c r="AT22" s="9"/>
      <c r="AU22" s="9"/>
      <c r="AV22" s="8"/>
      <c r="AW22" s="8"/>
      <c r="AX22" s="8"/>
      <c r="AY22" s="8"/>
      <c r="AZ22" s="8"/>
      <c r="BA22" s="8"/>
      <c r="BB22" s="8"/>
      <c r="BC22" s="8">
        <v>1.9327000000000001</v>
      </c>
      <c r="BD22" s="8">
        <v>1.054</v>
      </c>
      <c r="BE22" s="8">
        <v>0.50229999999999997</v>
      </c>
      <c r="BF22" s="8">
        <v>3.0259999999999998</v>
      </c>
      <c r="BG22" s="8"/>
      <c r="BH22" s="8"/>
      <c r="BI22" s="8"/>
      <c r="BJ22" s="8"/>
      <c r="BK22" s="8"/>
      <c r="BL22" s="8"/>
      <c r="BM22" s="8"/>
      <c r="BN22" s="8"/>
      <c r="BO22" s="8"/>
      <c r="CA22">
        <v>2</v>
      </c>
      <c r="CB22">
        <v>2</v>
      </c>
      <c r="CC22">
        <v>2</v>
      </c>
      <c r="CD22">
        <v>1</v>
      </c>
      <c r="CE22">
        <v>2</v>
      </c>
    </row>
    <row r="23" spans="1:83" x14ac:dyDescent="0.25">
      <c r="A23" s="9" t="s">
        <v>104</v>
      </c>
      <c r="B23" s="2">
        <v>0</v>
      </c>
      <c r="C23">
        <v>152</v>
      </c>
      <c r="D23">
        <v>45</v>
      </c>
      <c r="E23">
        <v>41</v>
      </c>
      <c r="F23">
        <v>38</v>
      </c>
      <c r="G23">
        <v>28</v>
      </c>
      <c r="H23" s="1">
        <v>1</v>
      </c>
      <c r="I23" s="6">
        <v>1</v>
      </c>
      <c r="J23" s="6">
        <v>1</v>
      </c>
      <c r="K23" s="6">
        <v>1</v>
      </c>
      <c r="L23" s="6">
        <v>1</v>
      </c>
      <c r="M23" s="3"/>
      <c r="N23" s="3"/>
      <c r="O23" s="3">
        <v>85.474882679180894</v>
      </c>
      <c r="P23" s="3">
        <v>47.6188</v>
      </c>
      <c r="Q23" s="3">
        <v>80.823154781068894</v>
      </c>
      <c r="R23" s="3">
        <v>79.934600000000003</v>
      </c>
      <c r="S23" s="3"/>
      <c r="T23" s="3"/>
      <c r="U23" s="3">
        <v>78.645833333333329</v>
      </c>
      <c r="V23" s="3">
        <v>32.565199999999997</v>
      </c>
      <c r="W23" s="1">
        <v>79.6875</v>
      </c>
      <c r="X23" s="1">
        <v>54.780700000000003</v>
      </c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8"/>
      <c r="AJ23" s="1"/>
      <c r="AK23" s="1"/>
      <c r="AL23" s="1"/>
      <c r="AM23" s="1">
        <v>1.3905000000000001</v>
      </c>
      <c r="AN23" s="1">
        <v>1.1486000000000001</v>
      </c>
      <c r="AO23" s="1">
        <v>0.53759999999999997</v>
      </c>
      <c r="AP23" s="1">
        <v>2.5541999999999998</v>
      </c>
      <c r="AQ23" s="1">
        <v>0.9133</v>
      </c>
      <c r="AR23" s="9">
        <v>1.4714</v>
      </c>
      <c r="AS23" s="9">
        <v>0.72350000000000003</v>
      </c>
      <c r="AT23" s="9">
        <v>2.35</v>
      </c>
      <c r="AU23" s="9"/>
      <c r="AV23" s="8"/>
      <c r="AW23" s="8"/>
      <c r="AX23" s="8"/>
      <c r="AY23" s="8">
        <v>1.1917</v>
      </c>
      <c r="AZ23" s="8">
        <v>1.3682000000000001</v>
      </c>
      <c r="BA23" s="8">
        <v>0.73799999999999999</v>
      </c>
      <c r="BB23" s="8">
        <v>2.5954999999999999</v>
      </c>
      <c r="BC23" s="8">
        <v>0.9637</v>
      </c>
      <c r="BD23" s="8">
        <v>1.0550999999999999</v>
      </c>
      <c r="BE23" s="8">
        <v>0.95579999999999998</v>
      </c>
      <c r="BF23" s="8">
        <v>2.0295000000000001</v>
      </c>
      <c r="BG23" s="8"/>
      <c r="BH23" s="8"/>
      <c r="BI23" s="8"/>
      <c r="BJ23" s="8"/>
      <c r="BK23" s="8"/>
      <c r="BL23" s="8"/>
      <c r="BM23" s="8"/>
      <c r="BN23" s="8"/>
      <c r="BO23" s="8"/>
      <c r="CA23">
        <v>3</v>
      </c>
      <c r="CB23">
        <v>5</v>
      </c>
      <c r="CC23">
        <v>4</v>
      </c>
      <c r="CD23">
        <v>4</v>
      </c>
      <c r="CE23">
        <v>4</v>
      </c>
    </row>
    <row r="24" spans="1:83" x14ac:dyDescent="0.25">
      <c r="A24" s="9" t="s">
        <v>105</v>
      </c>
      <c r="B24" s="2">
        <v>0</v>
      </c>
      <c r="C24">
        <v>135</v>
      </c>
      <c r="D24">
        <v>46</v>
      </c>
      <c r="E24">
        <v>33</v>
      </c>
      <c r="F24">
        <v>34</v>
      </c>
      <c r="G24">
        <v>22</v>
      </c>
      <c r="H24" s="1">
        <v>1</v>
      </c>
      <c r="I24" s="6">
        <v>1</v>
      </c>
      <c r="J24" s="6">
        <v>0</v>
      </c>
      <c r="K24" s="6">
        <v>1</v>
      </c>
      <c r="L24" s="6">
        <v>0</v>
      </c>
      <c r="M24" s="3">
        <v>78.176398026315795</v>
      </c>
      <c r="N24" s="3">
        <v>41.224299999999999</v>
      </c>
      <c r="O24" s="3">
        <v>82.730549888724042</v>
      </c>
      <c r="P24" s="3">
        <v>52.291800000000002</v>
      </c>
      <c r="Q24" s="3">
        <v>84.03928212851406</v>
      </c>
      <c r="R24" s="3">
        <v>51.522199999999998</v>
      </c>
      <c r="S24" s="3">
        <v>75.138840930018418</v>
      </c>
      <c r="T24" s="3">
        <v>67.626300000000001</v>
      </c>
      <c r="U24" s="3">
        <v>80.664930555555557</v>
      </c>
      <c r="V24" s="3">
        <v>60.258499999999998</v>
      </c>
      <c r="W24" s="1">
        <v>85.173875762195124</v>
      </c>
      <c r="X24" s="1">
        <v>40.163600000000002</v>
      </c>
      <c r="Y24" s="1">
        <v>4.5541518624082471</v>
      </c>
      <c r="Z24" s="1">
        <v>11.067500000000003</v>
      </c>
      <c r="AA24" s="1">
        <v>5.8628841021982652</v>
      </c>
      <c r="AB24" s="1">
        <v>10.297899999999998</v>
      </c>
      <c r="AC24" s="1">
        <v>-3.0375570962973768</v>
      </c>
      <c r="AD24" s="1">
        <v>26.402000000000001</v>
      </c>
      <c r="AE24" s="1">
        <v>2.4885325292397624</v>
      </c>
      <c r="AF24" s="1">
        <v>19.034199999999998</v>
      </c>
      <c r="AG24" s="1">
        <v>6.997477735879329</v>
      </c>
      <c r="AH24" s="1">
        <v>-1.0606999999999971</v>
      </c>
      <c r="AI24" s="8">
        <v>1.2643</v>
      </c>
      <c r="AJ24" s="1">
        <v>2.3250000000000002</v>
      </c>
      <c r="AK24" s="1">
        <v>0.39200000000000002</v>
      </c>
      <c r="AL24" s="1">
        <v>3.3666999999999998</v>
      </c>
      <c r="AM24" s="1">
        <v>1.4375</v>
      </c>
      <c r="AN24" s="1">
        <v>1.2363999999999999</v>
      </c>
      <c r="AO24" s="1">
        <v>0.57530000000000003</v>
      </c>
      <c r="AP24" s="1">
        <v>2.7136</v>
      </c>
      <c r="AQ24" s="1">
        <v>1.35</v>
      </c>
      <c r="AR24" s="9">
        <v>0.86670000000000003</v>
      </c>
      <c r="AS24" s="9">
        <v>0.495</v>
      </c>
      <c r="AT24" s="9">
        <v>2.0083000000000002</v>
      </c>
      <c r="AU24" s="9">
        <v>1.6263000000000001</v>
      </c>
      <c r="AV24" s="8">
        <v>2.4666999999999999</v>
      </c>
      <c r="AW24" s="8">
        <v>0.31359999999999999</v>
      </c>
      <c r="AX24" s="8">
        <v>4.1166999999999998</v>
      </c>
      <c r="AY24" s="8">
        <v>1.0249999999999999</v>
      </c>
      <c r="AZ24" s="8">
        <v>2.2389000000000001</v>
      </c>
      <c r="BA24" s="8">
        <v>0.57979999999999998</v>
      </c>
      <c r="BB24" s="8">
        <v>3.3</v>
      </c>
      <c r="BC24" s="8">
        <v>1.3172999999999999</v>
      </c>
      <c r="BD24" s="8">
        <v>1.8240000000000001</v>
      </c>
      <c r="BE24" s="8">
        <v>0.47660000000000002</v>
      </c>
      <c r="BF24" s="8">
        <v>3.1640000000000001</v>
      </c>
      <c r="BG24" s="8">
        <v>0.17320000000000002</v>
      </c>
      <c r="BH24" s="8">
        <v>-1.0886000000000002</v>
      </c>
      <c r="BI24" s="8">
        <v>0.18330000000000002</v>
      </c>
      <c r="BJ24" s="8">
        <v>-0.65309999999999979</v>
      </c>
      <c r="BK24" s="8">
        <v>8.5700000000000109E-2</v>
      </c>
      <c r="BL24" s="8">
        <v>-1.4583000000000002</v>
      </c>
      <c r="BM24" s="8">
        <v>0.10299999999999998</v>
      </c>
      <c r="BN24" s="8">
        <v>-1.3583999999999996</v>
      </c>
      <c r="BO24" s="8">
        <v>0.3620000000000001</v>
      </c>
      <c r="BP24">
        <v>0.14169999999999972</v>
      </c>
      <c r="BQ24">
        <v>-7.8400000000000025E-2</v>
      </c>
      <c r="BR24">
        <v>0.75</v>
      </c>
      <c r="BS24">
        <v>-0.23930000000000007</v>
      </c>
      <c r="BT24">
        <v>-8.6100000000000065E-2</v>
      </c>
      <c r="BU24">
        <v>0.18779999999999997</v>
      </c>
      <c r="BV24">
        <v>-6.6699999999999982E-2</v>
      </c>
      <c r="BW24">
        <v>5.2999999999999936E-2</v>
      </c>
      <c r="BX24">
        <v>-0.50100000000000011</v>
      </c>
      <c r="BY24">
        <v>8.4600000000000009E-2</v>
      </c>
      <c r="BZ24">
        <v>-0.20269999999999966</v>
      </c>
      <c r="CA24">
        <v>4</v>
      </c>
      <c r="CB24">
        <v>5</v>
      </c>
      <c r="CC24">
        <v>5</v>
      </c>
      <c r="CD24">
        <v>4</v>
      </c>
      <c r="CE24">
        <v>3</v>
      </c>
    </row>
    <row r="25" spans="1:83" x14ac:dyDescent="0.25">
      <c r="A25" s="9" t="s">
        <v>106</v>
      </c>
      <c r="B25" s="2">
        <v>0</v>
      </c>
      <c r="C25">
        <v>148</v>
      </c>
      <c r="D25">
        <v>46</v>
      </c>
      <c r="E25">
        <v>41</v>
      </c>
      <c r="F25">
        <v>35</v>
      </c>
      <c r="G25">
        <v>26</v>
      </c>
      <c r="H25" s="1">
        <v>1</v>
      </c>
      <c r="I25" s="6">
        <v>1</v>
      </c>
      <c r="J25" s="6">
        <v>1</v>
      </c>
      <c r="K25" s="6">
        <v>1</v>
      </c>
      <c r="L25" s="6">
        <v>1</v>
      </c>
      <c r="M25" s="3">
        <v>83.977179276315795</v>
      </c>
      <c r="N25" s="3">
        <v>48.28</v>
      </c>
      <c r="O25" s="3">
        <v>80.074125426621166</v>
      </c>
      <c r="P25" s="3">
        <v>57.514400000000002</v>
      </c>
      <c r="Q25" s="3">
        <v>79.919158483580162</v>
      </c>
      <c r="R25" s="3">
        <v>80.911900000000003</v>
      </c>
      <c r="S25" s="3">
        <v>87.576830110497241</v>
      </c>
      <c r="T25" s="3">
        <v>57.466000000000001</v>
      </c>
      <c r="U25" s="3">
        <v>89.451388888888886</v>
      </c>
      <c r="V25" s="3">
        <v>56.5244</v>
      </c>
      <c r="W25" s="1">
        <v>82.183437877871825</v>
      </c>
      <c r="X25" s="1">
        <v>73.713099999999997</v>
      </c>
      <c r="Y25" s="1">
        <v>-3.9030538496946292</v>
      </c>
      <c r="Z25" s="1">
        <v>9.2344000000000008</v>
      </c>
      <c r="AA25" s="1">
        <v>-4.0580207927356327</v>
      </c>
      <c r="AB25" s="1">
        <v>32.631900000000002</v>
      </c>
      <c r="AC25" s="1">
        <v>3.5996508341814462</v>
      </c>
      <c r="AD25" s="1">
        <v>9.1859999999999999</v>
      </c>
      <c r="AE25" s="1">
        <v>5.474209612573091</v>
      </c>
      <c r="AF25" s="1">
        <v>8.2443999999999988</v>
      </c>
      <c r="AG25" s="1">
        <v>-1.7937413984439701</v>
      </c>
      <c r="AH25" s="1">
        <v>25.433099999999996</v>
      </c>
      <c r="AI25" s="8">
        <v>2.04</v>
      </c>
      <c r="AJ25" s="1">
        <v>4.3624999999999998</v>
      </c>
      <c r="AK25" s="1">
        <v>0.53879999999999995</v>
      </c>
      <c r="AL25" s="1">
        <v>6.6624999999999996</v>
      </c>
      <c r="AM25" s="1">
        <v>1.9950000000000001</v>
      </c>
      <c r="AN25" s="1">
        <v>8.1388999999999996</v>
      </c>
      <c r="AO25" s="1">
        <v>0.38279999999999997</v>
      </c>
      <c r="AP25" s="1">
        <v>10.2111</v>
      </c>
      <c r="AQ25" s="1">
        <v>1.4666999999999999</v>
      </c>
      <c r="AR25" s="9">
        <v>1.6135999999999999</v>
      </c>
      <c r="AS25" s="9">
        <v>0.75170000000000003</v>
      </c>
      <c r="AT25" s="9">
        <v>3.1455000000000002</v>
      </c>
      <c r="AU25" s="9">
        <v>1.8312999999999999</v>
      </c>
      <c r="AV25" s="8">
        <v>6.4642999999999997</v>
      </c>
      <c r="AW25" s="8">
        <v>0.66379999999999995</v>
      </c>
      <c r="AX25" s="8">
        <v>8.3214000000000006</v>
      </c>
      <c r="AY25" s="8"/>
      <c r="AZ25" s="8"/>
      <c r="BA25" s="8"/>
      <c r="BB25" s="8"/>
      <c r="BC25" s="8">
        <v>1.3682000000000001</v>
      </c>
      <c r="BD25" s="8">
        <v>4.0149999999999997</v>
      </c>
      <c r="BE25" s="8">
        <v>0.20730000000000001</v>
      </c>
      <c r="BF25" s="8">
        <v>5.3849999999999998</v>
      </c>
      <c r="BG25" s="8">
        <v>-4.4999999999999929E-2</v>
      </c>
      <c r="BH25" s="8">
        <v>3.7763999999999998</v>
      </c>
      <c r="BI25" s="8">
        <v>-0.15599999999999997</v>
      </c>
      <c r="BJ25" s="8">
        <v>3.5486000000000004</v>
      </c>
      <c r="BK25" s="8">
        <v>-0.57330000000000014</v>
      </c>
      <c r="BL25" s="8">
        <v>-2.7488999999999999</v>
      </c>
      <c r="BM25" s="8">
        <v>0.21290000000000009</v>
      </c>
      <c r="BN25" s="8">
        <v>-3.5169999999999995</v>
      </c>
      <c r="BO25" s="8">
        <v>-0.20870000000000011</v>
      </c>
      <c r="BP25">
        <v>2.1017999999999999</v>
      </c>
      <c r="BQ25">
        <v>0.125</v>
      </c>
      <c r="BR25">
        <v>1.6589000000000009</v>
      </c>
      <c r="BW25">
        <v>-0.67179999999999995</v>
      </c>
      <c r="BX25">
        <v>-0.34750000000000014</v>
      </c>
      <c r="BY25">
        <v>-0.33149999999999991</v>
      </c>
      <c r="BZ25">
        <v>-1.2774999999999999</v>
      </c>
      <c r="CA25">
        <v>2</v>
      </c>
      <c r="CB25">
        <v>2</v>
      </c>
      <c r="CC25">
        <v>4</v>
      </c>
      <c r="CD25">
        <v>5</v>
      </c>
      <c r="CE25">
        <v>4</v>
      </c>
    </row>
    <row r="26" spans="1:83" x14ac:dyDescent="0.25">
      <c r="A26" s="9" t="s">
        <v>107</v>
      </c>
      <c r="B26" s="2">
        <v>0</v>
      </c>
      <c r="C26">
        <v>150</v>
      </c>
      <c r="D26">
        <v>48</v>
      </c>
      <c r="E26">
        <v>40</v>
      </c>
      <c r="F26">
        <v>37</v>
      </c>
      <c r="G26">
        <v>25</v>
      </c>
      <c r="H26" s="1">
        <v>1</v>
      </c>
      <c r="I26" s="6">
        <v>1</v>
      </c>
      <c r="J26" s="6">
        <v>1</v>
      </c>
      <c r="K26" s="6">
        <v>1</v>
      </c>
      <c r="L26" s="6">
        <v>1</v>
      </c>
      <c r="M26" s="3">
        <v>35.99814967105263</v>
      </c>
      <c r="N26" s="3">
        <v>47.490299999999998</v>
      </c>
      <c r="O26" s="3">
        <v>84.483255119453929</v>
      </c>
      <c r="P26" s="3">
        <v>44.846800000000002</v>
      </c>
      <c r="Q26" s="3">
        <v>87.365085341365457</v>
      </c>
      <c r="R26" s="3">
        <v>52.112000000000002</v>
      </c>
      <c r="S26" s="3">
        <v>83.164278314917127</v>
      </c>
      <c r="T26" s="3">
        <v>65.782600000000002</v>
      </c>
      <c r="U26" s="3">
        <v>87.378472222222229</v>
      </c>
      <c r="V26" s="3">
        <v>61.253399999999999</v>
      </c>
      <c r="W26" s="1">
        <v>88.710370692261179</v>
      </c>
      <c r="X26" s="1">
        <v>55.213900000000002</v>
      </c>
      <c r="Y26" s="1">
        <v>48.485105448401299</v>
      </c>
      <c r="Z26" s="1">
        <v>-2.643499999999996</v>
      </c>
      <c r="AA26" s="1">
        <v>51.366935670312827</v>
      </c>
      <c r="AB26" s="1">
        <v>4.6217000000000041</v>
      </c>
      <c r="AC26" s="1">
        <v>47.166128643864496</v>
      </c>
      <c r="AD26" s="1">
        <v>18.292300000000004</v>
      </c>
      <c r="AE26" s="1">
        <v>51.380322551169598</v>
      </c>
      <c r="AF26" s="1">
        <v>13.763100000000001</v>
      </c>
      <c r="AG26" s="1">
        <v>52.712221021208549</v>
      </c>
      <c r="AH26" s="1">
        <v>7.7236000000000047</v>
      </c>
      <c r="AI26" s="8">
        <v>0.66559999999999997</v>
      </c>
      <c r="AJ26" s="1">
        <v>1.1100000000000001</v>
      </c>
      <c r="AK26" s="1">
        <v>0.44679999999999997</v>
      </c>
      <c r="AL26" s="1">
        <v>1.7867</v>
      </c>
      <c r="AM26" s="1">
        <v>1.0528</v>
      </c>
      <c r="AN26" s="1">
        <v>1.58</v>
      </c>
      <c r="AO26" s="1">
        <v>0.61929999999999996</v>
      </c>
      <c r="AP26" s="1">
        <v>2.6286</v>
      </c>
      <c r="AQ26" s="1">
        <v>1.4273</v>
      </c>
      <c r="AR26" s="9">
        <v>1.5649999999999999</v>
      </c>
      <c r="AS26" s="9">
        <v>0.50029999999999997</v>
      </c>
      <c r="AT26" s="9">
        <v>3.0750000000000002</v>
      </c>
      <c r="AU26" s="9">
        <v>1.1833</v>
      </c>
      <c r="AV26" s="8">
        <v>1.4482999999999999</v>
      </c>
      <c r="AW26" s="8">
        <v>0.66269999999999996</v>
      </c>
      <c r="AX26" s="8">
        <v>2.6379000000000001</v>
      </c>
      <c r="AY26" s="8">
        <v>1.06</v>
      </c>
      <c r="AZ26" s="8">
        <v>0.9607</v>
      </c>
      <c r="BA26" s="8">
        <v>0.49099999999999999</v>
      </c>
      <c r="BB26" s="8">
        <v>1.9642999999999999</v>
      </c>
      <c r="BC26" s="8">
        <v>1.0719000000000001</v>
      </c>
      <c r="BD26" s="8">
        <v>1.429</v>
      </c>
      <c r="BE26" s="8">
        <v>0.61760000000000004</v>
      </c>
      <c r="BF26" s="8">
        <v>2.4773999999999998</v>
      </c>
      <c r="BG26" s="8">
        <v>0.38719999999999999</v>
      </c>
      <c r="BH26" s="8">
        <v>0.47</v>
      </c>
      <c r="BI26" s="8">
        <v>0.17249999999999999</v>
      </c>
      <c r="BJ26" s="8">
        <v>0.84190000000000009</v>
      </c>
      <c r="BK26" s="8">
        <v>0.76170000000000004</v>
      </c>
      <c r="BL26" s="8">
        <v>0.45499999999999985</v>
      </c>
      <c r="BM26" s="8">
        <v>5.3499999999999992E-2</v>
      </c>
      <c r="BN26" s="8">
        <v>1.2883000000000002</v>
      </c>
      <c r="BO26" s="8">
        <v>0.51770000000000005</v>
      </c>
      <c r="BP26">
        <v>0.33829999999999982</v>
      </c>
      <c r="BQ26">
        <v>0.21589999999999998</v>
      </c>
      <c r="BR26">
        <v>0.85120000000000018</v>
      </c>
      <c r="BS26">
        <v>0.39440000000000008</v>
      </c>
      <c r="BT26">
        <v>-0.1493000000000001</v>
      </c>
      <c r="BU26">
        <v>4.4200000000000017E-2</v>
      </c>
      <c r="BV26">
        <v>0.17759999999999998</v>
      </c>
      <c r="BW26">
        <v>0.40630000000000011</v>
      </c>
      <c r="BX26">
        <v>0.31899999999999995</v>
      </c>
      <c r="BY26">
        <v>0.17080000000000006</v>
      </c>
      <c r="BZ26">
        <v>0.69069999999999987</v>
      </c>
      <c r="CA26">
        <v>4</v>
      </c>
      <c r="CB26">
        <v>4</v>
      </c>
      <c r="CC26">
        <v>2</v>
      </c>
      <c r="CD26">
        <v>5</v>
      </c>
      <c r="CE26">
        <v>2</v>
      </c>
    </row>
    <row r="27" spans="1:83" x14ac:dyDescent="0.25">
      <c r="A27" s="9" t="s">
        <v>108</v>
      </c>
      <c r="B27" s="2">
        <v>0</v>
      </c>
      <c r="C27">
        <v>156</v>
      </c>
      <c r="D27">
        <v>48</v>
      </c>
      <c r="E27">
        <v>45</v>
      </c>
      <c r="F27">
        <v>37</v>
      </c>
      <c r="G27">
        <v>26</v>
      </c>
      <c r="H27" s="1">
        <v>1</v>
      </c>
      <c r="I27" s="6">
        <v>1</v>
      </c>
      <c r="J27" s="6">
        <v>1</v>
      </c>
      <c r="K27" s="6">
        <v>1</v>
      </c>
      <c r="L27" s="6">
        <v>1</v>
      </c>
      <c r="M27" s="3">
        <v>82.78680098684211</v>
      </c>
      <c r="N27" s="3">
        <v>70.351799999999997</v>
      </c>
      <c r="O27" s="3">
        <v>88.299216431750736</v>
      </c>
      <c r="P27" s="3">
        <v>56.302599999999998</v>
      </c>
      <c r="Q27" s="3">
        <v>89.398531626506028</v>
      </c>
      <c r="R27" s="3">
        <v>59.8429</v>
      </c>
      <c r="S27" s="3">
        <v>84.084369244935544</v>
      </c>
      <c r="T27" s="3">
        <v>56.563800000000001</v>
      </c>
      <c r="U27" s="3">
        <v>80.869791666666671</v>
      </c>
      <c r="V27" s="3">
        <v>44.777900000000002</v>
      </c>
      <c r="W27" s="1">
        <v>81.342578597339781</v>
      </c>
      <c r="X27" s="1">
        <v>55.936999999999998</v>
      </c>
      <c r="Y27" s="1">
        <v>5.5124154449086262</v>
      </c>
      <c r="Z27" s="1">
        <v>-14.049199999999999</v>
      </c>
      <c r="AA27" s="1">
        <v>6.6117306396639179</v>
      </c>
      <c r="AB27" s="1">
        <v>-10.508899999999997</v>
      </c>
      <c r="AC27" s="1">
        <v>1.2975682580934347</v>
      </c>
      <c r="AD27" s="1">
        <v>-13.787999999999997</v>
      </c>
      <c r="AE27" s="1">
        <v>-1.9170093201754383</v>
      </c>
      <c r="AF27" s="1">
        <v>-25.573899999999995</v>
      </c>
      <c r="AG27" s="1">
        <v>-1.444222389502329</v>
      </c>
      <c r="AH27" s="1">
        <v>-14.4148</v>
      </c>
      <c r="AI27" s="8">
        <v>1.8688</v>
      </c>
      <c r="AJ27" s="1">
        <v>1.5713999999999999</v>
      </c>
      <c r="AK27" s="1">
        <v>0.53180000000000005</v>
      </c>
      <c r="AL27" s="1">
        <v>3.5428999999999999</v>
      </c>
      <c r="AM27" s="1">
        <v>1.2036</v>
      </c>
      <c r="AN27" s="1">
        <v>1.0846</v>
      </c>
      <c r="AO27" s="1">
        <v>0.54239999999999999</v>
      </c>
      <c r="AP27" s="1">
        <v>2.2768999999999999</v>
      </c>
      <c r="AQ27" s="1">
        <v>1.9214</v>
      </c>
      <c r="AR27" s="9">
        <v>2.4083000000000001</v>
      </c>
      <c r="AS27" s="9">
        <v>0.2351</v>
      </c>
      <c r="AT27" s="9">
        <v>4.25</v>
      </c>
      <c r="AU27" s="9">
        <v>1.7354000000000001</v>
      </c>
      <c r="AV27" s="8">
        <v>0.61950000000000005</v>
      </c>
      <c r="AW27" s="8">
        <v>3.0729000000000002</v>
      </c>
      <c r="AX27" s="8">
        <v>0.2016</v>
      </c>
      <c r="AY27" s="8">
        <v>1.0769</v>
      </c>
      <c r="AZ27" s="8">
        <v>1.3957999999999999</v>
      </c>
      <c r="BA27" s="8">
        <v>0.2944</v>
      </c>
      <c r="BB27" s="8">
        <v>2.5042</v>
      </c>
      <c r="BC27" s="8">
        <v>1.2923</v>
      </c>
      <c r="BD27" s="8">
        <v>1.718</v>
      </c>
      <c r="BE27" s="8">
        <v>0.63009999999999999</v>
      </c>
      <c r="BF27" s="8">
        <v>2.9860000000000002</v>
      </c>
      <c r="BG27" s="8">
        <v>-0.66520000000000001</v>
      </c>
      <c r="BH27" s="8">
        <v>-0.4867999999999999</v>
      </c>
      <c r="BI27" s="8">
        <v>1.0599999999999943E-2</v>
      </c>
      <c r="BJ27" s="8">
        <v>-1.266</v>
      </c>
      <c r="BK27" s="8">
        <v>5.259999999999998E-2</v>
      </c>
      <c r="BL27" s="8">
        <v>0.8369000000000002</v>
      </c>
      <c r="BM27" s="8">
        <v>-0.29670000000000007</v>
      </c>
      <c r="BN27" s="8">
        <v>0.70710000000000006</v>
      </c>
      <c r="BO27" s="8">
        <v>-0.13339999999999996</v>
      </c>
      <c r="BP27">
        <v>-0.95189999999999986</v>
      </c>
      <c r="BQ27">
        <v>2.5411000000000001</v>
      </c>
      <c r="BR27">
        <v>-3.3412999999999999</v>
      </c>
      <c r="BS27">
        <v>-0.79190000000000005</v>
      </c>
      <c r="BT27">
        <v>-0.17559999999999998</v>
      </c>
      <c r="BU27">
        <v>-0.23740000000000006</v>
      </c>
      <c r="BV27">
        <v>-1.0387</v>
      </c>
      <c r="BW27">
        <v>-0.57650000000000001</v>
      </c>
      <c r="BX27">
        <v>0.14660000000000006</v>
      </c>
      <c r="BY27">
        <v>9.8299999999999943E-2</v>
      </c>
      <c r="BZ27">
        <v>-0.55689999999999973</v>
      </c>
      <c r="CA27">
        <v>5</v>
      </c>
      <c r="CB27">
        <v>5</v>
      </c>
      <c r="CC27">
        <v>5</v>
      </c>
      <c r="CD27">
        <v>4</v>
      </c>
      <c r="CE27">
        <v>4</v>
      </c>
    </row>
    <row r="28" spans="1:83" x14ac:dyDescent="0.25">
      <c r="A28" s="9" t="s">
        <v>109</v>
      </c>
      <c r="B28" s="2">
        <v>0</v>
      </c>
      <c r="C28">
        <v>159</v>
      </c>
      <c r="D28">
        <v>49</v>
      </c>
      <c r="E28">
        <v>45</v>
      </c>
      <c r="F28">
        <v>35</v>
      </c>
      <c r="G28">
        <v>30</v>
      </c>
      <c r="H28" s="1">
        <v>1</v>
      </c>
      <c r="I28" s="6">
        <v>1</v>
      </c>
      <c r="J28" s="6">
        <v>1</v>
      </c>
      <c r="K28" s="6">
        <v>1</v>
      </c>
      <c r="L28" s="6">
        <v>1</v>
      </c>
      <c r="M28" s="3">
        <v>81.852805397727266</v>
      </c>
      <c r="N28" s="3">
        <v>61.053800000000003</v>
      </c>
      <c r="O28" s="3">
        <v>84.764291808873722</v>
      </c>
      <c r="P28" s="3">
        <v>55.239899999999999</v>
      </c>
      <c r="Q28" s="3">
        <v>84.636087411461688</v>
      </c>
      <c r="R28" s="3">
        <v>61.808199999999999</v>
      </c>
      <c r="S28" s="3">
        <v>78.737914364640886</v>
      </c>
      <c r="T28" s="3">
        <v>48.008400000000002</v>
      </c>
      <c r="U28" s="3">
        <v>78.385416666666671</v>
      </c>
      <c r="V28" s="3">
        <v>65.4435</v>
      </c>
      <c r="W28" s="1">
        <v>75.729563643292678</v>
      </c>
      <c r="X28" s="1">
        <v>66.19</v>
      </c>
      <c r="Y28" s="1">
        <v>2.9114864111464556</v>
      </c>
      <c r="Z28" s="1">
        <v>-5.8139000000000038</v>
      </c>
      <c r="AA28" s="1">
        <v>2.7832820137344214</v>
      </c>
      <c r="AB28" s="1">
        <v>0.75439999999999685</v>
      </c>
      <c r="AC28" s="1">
        <v>-3.1148910330863799</v>
      </c>
      <c r="AD28" s="1">
        <v>-13.045400000000001</v>
      </c>
      <c r="AE28" s="1">
        <v>-3.4673887310605949</v>
      </c>
      <c r="AF28" s="1">
        <v>4.3896999999999977</v>
      </c>
      <c r="AG28" s="1">
        <v>-6.1232417544345878</v>
      </c>
      <c r="AH28" s="1">
        <v>5.1361999999999952</v>
      </c>
      <c r="AI28" s="8">
        <v>1.54</v>
      </c>
      <c r="AJ28" s="1">
        <v>1.4221999999999999</v>
      </c>
      <c r="AK28" s="1">
        <v>0.50580000000000003</v>
      </c>
      <c r="AL28" s="1">
        <v>2.95</v>
      </c>
      <c r="AM28" s="1">
        <v>1.2166999999999999</v>
      </c>
      <c r="AN28" s="1">
        <v>1.6375</v>
      </c>
      <c r="AO28" s="1">
        <v>0.60419999999999996</v>
      </c>
      <c r="AP28" s="1">
        <v>2.8561999999999999</v>
      </c>
      <c r="AQ28" s="1">
        <v>2.2063000000000001</v>
      </c>
      <c r="AR28" s="9">
        <v>2.0929000000000002</v>
      </c>
      <c r="AS28" s="9">
        <v>0.71040000000000003</v>
      </c>
      <c r="AT28" s="9">
        <v>4.5286</v>
      </c>
      <c r="AU28" s="9">
        <v>1.0517000000000001</v>
      </c>
      <c r="AV28" s="8">
        <v>1.7161</v>
      </c>
      <c r="AW28" s="8">
        <v>0.48270000000000002</v>
      </c>
      <c r="AX28" s="8">
        <v>2.7606999999999999</v>
      </c>
      <c r="AY28" s="8">
        <v>1.33</v>
      </c>
      <c r="AZ28" s="8">
        <v>1.7666999999999999</v>
      </c>
      <c r="BA28" s="8">
        <v>0.85940000000000005</v>
      </c>
      <c r="BB28" s="8">
        <v>3.1610999999999998</v>
      </c>
      <c r="BC28" s="8">
        <v>2.0028999999999999</v>
      </c>
      <c r="BD28" s="8">
        <v>2.8</v>
      </c>
      <c r="BE28" s="8">
        <v>0.69120000000000004</v>
      </c>
      <c r="BF28" s="8">
        <v>4.875</v>
      </c>
      <c r="BG28" s="8">
        <v>-0.32330000000000014</v>
      </c>
      <c r="BH28" s="8">
        <v>0.21530000000000005</v>
      </c>
      <c r="BI28" s="8">
        <v>9.8399999999999932E-2</v>
      </c>
      <c r="BJ28" s="8">
        <v>-9.3800000000000328E-2</v>
      </c>
      <c r="BK28" s="8">
        <v>0.66630000000000011</v>
      </c>
      <c r="BL28" s="8">
        <v>0.6707000000000003</v>
      </c>
      <c r="BM28" s="8">
        <v>0.2046</v>
      </c>
      <c r="BN28" s="8">
        <v>1.5785999999999998</v>
      </c>
      <c r="BO28" s="8">
        <v>-0.48829999999999996</v>
      </c>
      <c r="BP28">
        <v>0.29390000000000005</v>
      </c>
      <c r="BQ28">
        <v>-2.3100000000000009E-2</v>
      </c>
      <c r="BR28">
        <v>-0.18930000000000025</v>
      </c>
      <c r="BS28">
        <v>-0.20999999999999996</v>
      </c>
      <c r="BT28">
        <v>0.34450000000000003</v>
      </c>
      <c r="BU28">
        <v>0.35360000000000003</v>
      </c>
      <c r="BV28">
        <v>0.21109999999999962</v>
      </c>
      <c r="BW28">
        <v>0.46289999999999987</v>
      </c>
      <c r="BX28">
        <v>1.3777999999999999</v>
      </c>
      <c r="BY28">
        <v>0.18540000000000001</v>
      </c>
      <c r="BZ28">
        <v>1.9249999999999998</v>
      </c>
      <c r="CA28">
        <v>2</v>
      </c>
      <c r="CB28">
        <v>5</v>
      </c>
      <c r="CC28">
        <v>5</v>
      </c>
      <c r="CD28">
        <v>5</v>
      </c>
      <c r="CE28">
        <v>2</v>
      </c>
    </row>
    <row r="29" spans="1:83" x14ac:dyDescent="0.25">
      <c r="A29" s="9" t="s">
        <v>110</v>
      </c>
      <c r="B29" s="2">
        <v>0</v>
      </c>
      <c r="C29">
        <v>143</v>
      </c>
      <c r="D29">
        <v>50</v>
      </c>
      <c r="E29">
        <v>33</v>
      </c>
      <c r="F29">
        <v>38</v>
      </c>
      <c r="G29">
        <v>22</v>
      </c>
      <c r="H29" s="1">
        <v>1</v>
      </c>
      <c r="I29" s="6">
        <v>1</v>
      </c>
      <c r="J29" s="6">
        <v>0</v>
      </c>
      <c r="K29" s="6">
        <v>1</v>
      </c>
      <c r="L29" s="6">
        <v>0</v>
      </c>
      <c r="M29" s="3">
        <v>88.171258223684205</v>
      </c>
      <c r="N29" s="3">
        <v>82.452500000000001</v>
      </c>
      <c r="O29" s="3">
        <v>86.088150597269617</v>
      </c>
      <c r="P29" s="3">
        <v>70.242800000000003</v>
      </c>
      <c r="Q29" s="3">
        <v>86.293917015453957</v>
      </c>
      <c r="R29" s="3">
        <v>63.765300000000003</v>
      </c>
      <c r="S29" s="3">
        <v>89.729368093922659</v>
      </c>
      <c r="T29" s="3">
        <v>57.464199999999998</v>
      </c>
      <c r="U29" s="3"/>
      <c r="V29" s="3"/>
      <c r="W29" s="1">
        <v>89.537252286585371</v>
      </c>
      <c r="X29" s="1">
        <v>66.968800000000002</v>
      </c>
      <c r="Y29" s="1">
        <v>-2.0831076264145878</v>
      </c>
      <c r="Z29" s="1">
        <v>-12.209699999999998</v>
      </c>
      <c r="AA29" s="1">
        <v>-1.8773412082302485</v>
      </c>
      <c r="AB29" s="1">
        <v>-18.687199999999997</v>
      </c>
      <c r="AC29" s="1">
        <v>1.5581098702384537</v>
      </c>
      <c r="AD29" s="1">
        <v>-24.988300000000002</v>
      </c>
      <c r="AE29" s="1"/>
      <c r="AF29" s="1"/>
      <c r="AG29" s="1">
        <v>1.3659940629011658</v>
      </c>
      <c r="AH29" s="1">
        <v>-15.483699999999999</v>
      </c>
      <c r="AI29" s="8"/>
      <c r="AJ29" s="1"/>
      <c r="AK29" s="1"/>
      <c r="AL29" s="1"/>
      <c r="AM29" s="1">
        <v>1.7417</v>
      </c>
      <c r="AN29" s="1">
        <v>1.2879</v>
      </c>
      <c r="AO29" s="1">
        <v>0.53580000000000005</v>
      </c>
      <c r="AP29" s="1">
        <v>3.0569000000000002</v>
      </c>
      <c r="AQ29" s="1">
        <v>0.88639999999999997</v>
      </c>
      <c r="AR29" s="9">
        <v>2.3050000000000002</v>
      </c>
      <c r="AS29" s="9">
        <v>0.94210000000000005</v>
      </c>
      <c r="AT29" s="9">
        <v>3.1749999999999998</v>
      </c>
      <c r="AU29" s="9">
        <v>2.1333000000000002</v>
      </c>
      <c r="AV29" s="8">
        <v>1.55</v>
      </c>
      <c r="AW29" s="8">
        <v>1.1706000000000001</v>
      </c>
      <c r="AX29" s="8">
        <v>2.7749999999999999</v>
      </c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CA29">
        <v>5</v>
      </c>
      <c r="CB29">
        <v>5</v>
      </c>
      <c r="CC29">
        <v>4</v>
      </c>
      <c r="CD29">
        <v>5</v>
      </c>
      <c r="CE29">
        <v>5</v>
      </c>
    </row>
    <row r="30" spans="1:83" x14ac:dyDescent="0.25">
      <c r="A30" s="9" t="s">
        <v>111</v>
      </c>
      <c r="B30" s="2">
        <v>1</v>
      </c>
      <c r="C30">
        <v>123</v>
      </c>
      <c r="D30">
        <v>30</v>
      </c>
      <c r="E30">
        <v>36</v>
      </c>
      <c r="F30">
        <v>34</v>
      </c>
      <c r="G30">
        <v>23</v>
      </c>
      <c r="H30" s="1">
        <v>0</v>
      </c>
      <c r="I30" s="7">
        <v>0</v>
      </c>
      <c r="J30" s="7">
        <v>0</v>
      </c>
      <c r="K30" s="7">
        <v>1</v>
      </c>
      <c r="L30" s="7">
        <v>0</v>
      </c>
      <c r="M30" s="4">
        <v>78.08388157894737</v>
      </c>
      <c r="N30" s="4">
        <v>56.19</v>
      </c>
      <c r="O30" s="4">
        <v>77.528067885117494</v>
      </c>
      <c r="P30" s="4">
        <v>63.638100000000001</v>
      </c>
      <c r="Q30" s="4">
        <v>76.11853664658635</v>
      </c>
      <c r="R30" s="4">
        <v>59.0837</v>
      </c>
      <c r="S30" s="4">
        <v>77.579707642725594</v>
      </c>
      <c r="T30" s="4">
        <v>41.555999999999997</v>
      </c>
      <c r="U30" s="4">
        <v>77.079861111111114</v>
      </c>
      <c r="V30" s="4">
        <v>49.303199999999997</v>
      </c>
      <c r="W30" s="1">
        <v>83.306567412333735</v>
      </c>
      <c r="X30" s="1">
        <v>63.663899999999998</v>
      </c>
      <c r="Y30" s="1">
        <v>-0.55581369382987589</v>
      </c>
      <c r="Z30" s="1">
        <v>7.4481000000000037</v>
      </c>
      <c r="AA30" s="1">
        <v>-1.9653449323610204</v>
      </c>
      <c r="AB30" s="1">
        <v>2.8937000000000026</v>
      </c>
      <c r="AC30" s="1">
        <v>-0.50417393622177542</v>
      </c>
      <c r="AD30" s="1">
        <v>-14.634</v>
      </c>
      <c r="AE30" s="1">
        <v>-1.0040204678362556</v>
      </c>
      <c r="AF30" s="1">
        <v>-6.8868000000000009</v>
      </c>
      <c r="AG30" s="1">
        <v>5.2226858333863646</v>
      </c>
      <c r="AH30" s="1">
        <v>7.4739000000000004</v>
      </c>
      <c r="AI30" s="8">
        <v>1.3</v>
      </c>
      <c r="AJ30" s="1">
        <v>2.23</v>
      </c>
      <c r="AK30" s="1">
        <v>0.307</v>
      </c>
      <c r="AL30" s="1">
        <v>3.6</v>
      </c>
      <c r="AM30" s="1">
        <v>1.1243000000000001</v>
      </c>
      <c r="AN30" s="1">
        <v>1.3181</v>
      </c>
      <c r="AO30" s="1">
        <v>0.83079999999999998</v>
      </c>
      <c r="AP30" s="1">
        <v>2.4306000000000001</v>
      </c>
      <c r="AQ30" s="1">
        <v>1.1313</v>
      </c>
      <c r="AR30" s="9">
        <v>1.0532999999999999</v>
      </c>
      <c r="AS30" s="9">
        <v>1.0626</v>
      </c>
      <c r="AT30" s="9">
        <v>2.1932999999999998</v>
      </c>
      <c r="AU30" s="9">
        <v>1.76</v>
      </c>
      <c r="AV30" s="8">
        <v>1.4</v>
      </c>
      <c r="AW30" s="8">
        <v>0.35560000000000003</v>
      </c>
      <c r="AX30" s="8">
        <v>3.1854</v>
      </c>
      <c r="AY30" s="8">
        <v>1.5449999999999999</v>
      </c>
      <c r="AZ30" s="8">
        <v>1.7056</v>
      </c>
      <c r="BA30" s="8">
        <v>0.26750000000000002</v>
      </c>
      <c r="BB30" s="8">
        <v>3.2389000000000001</v>
      </c>
      <c r="BC30" s="8">
        <v>1.4426000000000001</v>
      </c>
      <c r="BD30" s="8">
        <v>1.4346000000000001</v>
      </c>
      <c r="BE30" s="8">
        <v>0.55469999999999997</v>
      </c>
      <c r="BF30" s="8">
        <v>2.8826999999999998</v>
      </c>
      <c r="BG30" s="8">
        <v>-0.17569999999999997</v>
      </c>
      <c r="BH30" s="8">
        <v>-0.91189999999999993</v>
      </c>
      <c r="BI30" s="8">
        <v>0.52380000000000004</v>
      </c>
      <c r="BJ30" s="8">
        <v>-1.1694</v>
      </c>
      <c r="BK30" s="8">
        <v>-0.16870000000000007</v>
      </c>
      <c r="BL30" s="8">
        <v>-1.1767000000000001</v>
      </c>
      <c r="BM30" s="8">
        <v>0.75560000000000005</v>
      </c>
      <c r="BN30" s="8">
        <v>-1.4067000000000003</v>
      </c>
      <c r="BO30" s="8">
        <v>0.45999999999999996</v>
      </c>
      <c r="BP30">
        <v>-0.83000000000000007</v>
      </c>
      <c r="BQ30">
        <v>4.8600000000000032E-2</v>
      </c>
      <c r="BR30">
        <v>-0.41460000000000008</v>
      </c>
      <c r="BS30">
        <v>0.24499999999999988</v>
      </c>
      <c r="BT30">
        <v>-0.52439999999999998</v>
      </c>
      <c r="BU30">
        <v>-3.949999999999998E-2</v>
      </c>
      <c r="BV30">
        <v>-0.36109999999999998</v>
      </c>
      <c r="BW30">
        <v>0.14260000000000006</v>
      </c>
      <c r="BX30">
        <v>-0.79539999999999988</v>
      </c>
      <c r="BY30">
        <v>0.24769999999999998</v>
      </c>
      <c r="BZ30">
        <v>-0.71730000000000027</v>
      </c>
      <c r="CA30">
        <v>4</v>
      </c>
      <c r="CB30">
        <v>5</v>
      </c>
      <c r="CC30">
        <v>4</v>
      </c>
      <c r="CD30">
        <v>4</v>
      </c>
      <c r="CE30">
        <v>4</v>
      </c>
    </row>
    <row r="31" spans="1:83" x14ac:dyDescent="0.25">
      <c r="A31" s="9" t="s">
        <v>112</v>
      </c>
      <c r="B31" s="2">
        <v>1</v>
      </c>
      <c r="C31">
        <v>115</v>
      </c>
      <c r="D31">
        <v>31</v>
      </c>
      <c r="E31">
        <v>35</v>
      </c>
      <c r="F31">
        <v>29</v>
      </c>
      <c r="G31">
        <v>20</v>
      </c>
      <c r="H31" s="1">
        <v>0</v>
      </c>
      <c r="I31" s="6">
        <v>0</v>
      </c>
      <c r="J31" s="6">
        <v>0</v>
      </c>
      <c r="K31" s="6">
        <v>0</v>
      </c>
      <c r="L31" s="6">
        <v>0</v>
      </c>
      <c r="M31" s="3">
        <v>84.899259868421055</v>
      </c>
      <c r="N31" s="3">
        <v>45.642400000000002</v>
      </c>
      <c r="O31" s="3">
        <v>79.709897610921502</v>
      </c>
      <c r="P31" s="3">
        <v>49.595300000000002</v>
      </c>
      <c r="Q31" s="3"/>
      <c r="R31" s="3"/>
      <c r="S31" s="3">
        <v>77.232245626151013</v>
      </c>
      <c r="T31" s="3">
        <v>46.984000000000002</v>
      </c>
      <c r="U31" s="3">
        <v>76.522569444444443</v>
      </c>
      <c r="V31" s="3">
        <v>48.381300000000003</v>
      </c>
      <c r="W31" s="1">
        <v>79.070836509146346</v>
      </c>
      <c r="X31" s="1">
        <v>53.38</v>
      </c>
      <c r="Y31" s="1">
        <v>-5.1893622574995533</v>
      </c>
      <c r="Z31" s="1">
        <v>3.9528999999999996</v>
      </c>
      <c r="AA31" s="1"/>
      <c r="AB31" s="1"/>
      <c r="AC31" s="1">
        <v>-7.6670142422700422</v>
      </c>
      <c r="AD31" s="1">
        <v>1.3415999999999997</v>
      </c>
      <c r="AE31" s="1">
        <v>-8.376690423976612</v>
      </c>
      <c r="AF31" s="1">
        <v>2.738900000000001</v>
      </c>
      <c r="AG31" s="1">
        <v>-5.8284233592747086</v>
      </c>
      <c r="AH31" s="1">
        <v>7.7376000000000005</v>
      </c>
      <c r="AI31" s="8">
        <v>1.48</v>
      </c>
      <c r="AJ31" s="1">
        <v>1.4443999999999999</v>
      </c>
      <c r="AK31" s="1">
        <v>0.35260000000000002</v>
      </c>
      <c r="AL31" s="1">
        <v>2.7888999999999999</v>
      </c>
      <c r="AM31" s="1">
        <v>1.6694</v>
      </c>
      <c r="AN31" s="1">
        <v>1.405</v>
      </c>
      <c r="AO31" s="1">
        <v>0.47570000000000001</v>
      </c>
      <c r="AP31" s="1">
        <v>3.1116999999999999</v>
      </c>
      <c r="AQ31" s="1"/>
      <c r="AR31" s="9"/>
      <c r="AS31" s="9"/>
      <c r="AT31" s="9"/>
      <c r="AU31" s="9">
        <v>1.0649999999999999</v>
      </c>
      <c r="AV31" s="8">
        <v>1.6586000000000001</v>
      </c>
      <c r="AW31" s="8">
        <v>0.50609999999999999</v>
      </c>
      <c r="AX31" s="8">
        <v>2.7378999999999998</v>
      </c>
      <c r="AY31" s="8">
        <v>4.07</v>
      </c>
      <c r="AZ31" s="8">
        <v>1.8875</v>
      </c>
      <c r="BA31" s="8">
        <v>0.50509999999999999</v>
      </c>
      <c r="BB31" s="8">
        <v>5.2249999999999996</v>
      </c>
      <c r="BC31" s="8">
        <v>1.4815</v>
      </c>
      <c r="BD31" s="8">
        <v>1.5230999999999999</v>
      </c>
      <c r="BE31" s="8">
        <v>0.47339999999999999</v>
      </c>
      <c r="BF31" s="8">
        <v>2.9653999999999998</v>
      </c>
      <c r="BG31" s="8">
        <v>0.18940000000000001</v>
      </c>
      <c r="BH31" s="8">
        <v>-3.939999999999988E-2</v>
      </c>
      <c r="BI31" s="8">
        <v>0.12309999999999999</v>
      </c>
      <c r="BJ31" s="8">
        <v>0.32279999999999998</v>
      </c>
      <c r="BK31" s="8"/>
      <c r="BL31" s="8"/>
      <c r="BM31" s="8"/>
      <c r="BN31" s="8"/>
      <c r="BO31" s="8">
        <v>-0.41500000000000004</v>
      </c>
      <c r="BP31">
        <v>0.21420000000000017</v>
      </c>
      <c r="BQ31">
        <v>0.15349999999999997</v>
      </c>
      <c r="BR31">
        <v>-5.1000000000000156E-2</v>
      </c>
      <c r="BS31">
        <v>2.5900000000000003</v>
      </c>
      <c r="BT31">
        <v>0.44310000000000005</v>
      </c>
      <c r="BU31">
        <v>0.15249999999999997</v>
      </c>
      <c r="BV31">
        <v>2.4360999999999997</v>
      </c>
      <c r="BW31">
        <v>1.5000000000000568E-3</v>
      </c>
      <c r="BX31">
        <v>7.8699999999999992E-2</v>
      </c>
      <c r="BY31">
        <v>0.12079999999999996</v>
      </c>
      <c r="BZ31">
        <v>0.17649999999999988</v>
      </c>
      <c r="CA31">
        <v>4</v>
      </c>
      <c r="CC31">
        <v>2</v>
      </c>
      <c r="CD31">
        <v>5</v>
      </c>
      <c r="CE31">
        <v>5</v>
      </c>
    </row>
    <row r="32" spans="1:83" x14ac:dyDescent="0.25">
      <c r="A32" s="9" t="s">
        <v>113</v>
      </c>
      <c r="B32" s="2">
        <v>1</v>
      </c>
      <c r="C32">
        <v>126</v>
      </c>
      <c r="D32">
        <v>31</v>
      </c>
      <c r="E32">
        <v>39</v>
      </c>
      <c r="F32">
        <v>30</v>
      </c>
      <c r="G32">
        <v>26</v>
      </c>
      <c r="H32" s="1">
        <v>0</v>
      </c>
      <c r="I32" s="6">
        <v>0</v>
      </c>
      <c r="J32" s="6">
        <v>1</v>
      </c>
      <c r="K32" s="6">
        <v>0</v>
      </c>
      <c r="L32" s="6">
        <v>1</v>
      </c>
      <c r="M32" s="3">
        <v>87.39288651315789</v>
      </c>
      <c r="N32" s="3">
        <v>58.94</v>
      </c>
      <c r="O32" s="3">
        <v>86.314793088737204</v>
      </c>
      <c r="P32" s="3">
        <v>62.017800000000001</v>
      </c>
      <c r="Q32" s="3">
        <v>79.249084433354795</v>
      </c>
      <c r="R32" s="3">
        <v>56.780099999999997</v>
      </c>
      <c r="S32" s="3">
        <v>80.996489410681406</v>
      </c>
      <c r="T32" s="3">
        <v>43.898800000000001</v>
      </c>
      <c r="U32" s="3">
        <v>77.553124999999994</v>
      </c>
      <c r="V32" s="3">
        <v>53.724400000000003</v>
      </c>
      <c r="W32" s="1">
        <v>82.504534461910524</v>
      </c>
      <c r="X32" s="1">
        <v>46.835900000000002</v>
      </c>
      <c r="Y32" s="1">
        <v>-1.0780934244206861</v>
      </c>
      <c r="Z32" s="1">
        <v>3.0778000000000034</v>
      </c>
      <c r="AA32" s="1">
        <v>-8.1438020798030948</v>
      </c>
      <c r="AB32" s="1">
        <v>-2.1599000000000004</v>
      </c>
      <c r="AC32" s="1">
        <v>-6.3963971024764845</v>
      </c>
      <c r="AD32" s="1">
        <v>-15.041199999999996</v>
      </c>
      <c r="AE32" s="1">
        <v>-9.8397615131578959</v>
      </c>
      <c r="AF32" s="1">
        <v>-5.2155999999999949</v>
      </c>
      <c r="AG32" s="1">
        <v>-4.8883520512473666</v>
      </c>
      <c r="AH32" s="1">
        <v>-12.104099999999995</v>
      </c>
      <c r="AI32" s="8">
        <v>0.85629999999999995</v>
      </c>
      <c r="AJ32" s="1">
        <v>0.98570000000000002</v>
      </c>
      <c r="AK32" s="1">
        <v>0.49490000000000001</v>
      </c>
      <c r="AL32" s="1">
        <v>1.8929</v>
      </c>
      <c r="AM32" s="1">
        <v>1.4578</v>
      </c>
      <c r="AN32" s="1">
        <v>1.5209999999999999</v>
      </c>
      <c r="AO32" s="1">
        <v>0.69199999999999995</v>
      </c>
      <c r="AP32" s="1">
        <v>3.0015999999999998</v>
      </c>
      <c r="AQ32" s="1">
        <v>1.3115000000000001</v>
      </c>
      <c r="AR32" s="9">
        <v>1.5</v>
      </c>
      <c r="AS32" s="9">
        <v>0.81820000000000004</v>
      </c>
      <c r="AT32" s="9">
        <v>2.8666999999999998</v>
      </c>
      <c r="AU32" s="9">
        <v>2.5678999999999998</v>
      </c>
      <c r="AV32" s="8">
        <v>2.8731</v>
      </c>
      <c r="AW32" s="8">
        <v>0.26579999999999998</v>
      </c>
      <c r="AX32" s="8">
        <v>5.5692000000000004</v>
      </c>
      <c r="AY32" s="8">
        <v>1.05</v>
      </c>
      <c r="AZ32" s="8">
        <v>1.7544999999999999</v>
      </c>
      <c r="BA32" s="8">
        <v>0.67320000000000002</v>
      </c>
      <c r="BB32" s="8">
        <v>2.7726999999999999</v>
      </c>
      <c r="BC32" s="8">
        <v>1.2444</v>
      </c>
      <c r="BD32" s="8">
        <v>1.6846000000000001</v>
      </c>
      <c r="BE32" s="8">
        <v>0.50680000000000003</v>
      </c>
      <c r="BF32" s="8">
        <v>2.9577</v>
      </c>
      <c r="BG32" s="8">
        <v>0.60150000000000003</v>
      </c>
      <c r="BH32" s="8">
        <v>0.53529999999999989</v>
      </c>
      <c r="BI32" s="8">
        <v>0.19709999999999994</v>
      </c>
      <c r="BJ32" s="8">
        <v>1.1086999999999998</v>
      </c>
      <c r="BK32" s="8">
        <v>0.45520000000000016</v>
      </c>
      <c r="BL32" s="8">
        <v>0.51429999999999998</v>
      </c>
      <c r="BM32" s="8">
        <v>0.32330000000000003</v>
      </c>
      <c r="BN32" s="8">
        <v>0.97379999999999978</v>
      </c>
      <c r="BO32" s="8">
        <v>1.7115999999999998</v>
      </c>
      <c r="BP32">
        <v>1.8874</v>
      </c>
      <c r="BQ32">
        <v>-0.22910000000000003</v>
      </c>
      <c r="BR32">
        <v>3.6763000000000003</v>
      </c>
      <c r="BS32">
        <v>0.19370000000000009</v>
      </c>
      <c r="BT32">
        <v>0.76879999999999993</v>
      </c>
      <c r="BU32">
        <v>0.17830000000000001</v>
      </c>
      <c r="BV32">
        <v>0.87979999999999992</v>
      </c>
      <c r="BW32">
        <v>0.3881</v>
      </c>
      <c r="BX32">
        <v>0.69890000000000008</v>
      </c>
      <c r="BY32">
        <v>1.1900000000000022E-2</v>
      </c>
      <c r="BZ32">
        <v>1.0648</v>
      </c>
      <c r="CA32">
        <v>5</v>
      </c>
      <c r="CB32">
        <v>5</v>
      </c>
      <c r="CC32">
        <v>5</v>
      </c>
      <c r="CD32">
        <v>5</v>
      </c>
      <c r="CE32">
        <v>2</v>
      </c>
    </row>
    <row r="33" spans="1:83" x14ac:dyDescent="0.25">
      <c r="A33" s="9" t="s">
        <v>114</v>
      </c>
      <c r="B33" s="2">
        <v>1</v>
      </c>
      <c r="C33">
        <v>117</v>
      </c>
      <c r="D33">
        <v>32</v>
      </c>
      <c r="E33">
        <v>27</v>
      </c>
      <c r="F33">
        <v>33</v>
      </c>
      <c r="G33">
        <v>25</v>
      </c>
      <c r="H33" s="1">
        <v>0</v>
      </c>
      <c r="I33" s="6">
        <v>0</v>
      </c>
      <c r="J33" s="6">
        <v>0</v>
      </c>
      <c r="K33" s="6">
        <v>1</v>
      </c>
      <c r="L33" s="6">
        <v>1</v>
      </c>
      <c r="M33" s="3">
        <v>61.202097039473685</v>
      </c>
      <c r="N33" s="3">
        <v>64.394099999999995</v>
      </c>
      <c r="O33" s="3">
        <v>85.029596843003418</v>
      </c>
      <c r="P33" s="3">
        <v>68.767300000000006</v>
      </c>
      <c r="Q33" s="3">
        <v>74.810178212851412</v>
      </c>
      <c r="R33" s="3">
        <v>60.640999999999998</v>
      </c>
      <c r="S33" s="3">
        <v>83.764243784530393</v>
      </c>
      <c r="T33" s="3">
        <v>46.975000000000001</v>
      </c>
      <c r="U33" s="3">
        <v>86.244791666666671</v>
      </c>
      <c r="V33" s="3">
        <v>50.125500000000002</v>
      </c>
      <c r="W33" s="1">
        <v>88.106011940749696</v>
      </c>
      <c r="X33" s="1">
        <v>45.3245</v>
      </c>
      <c r="Y33" s="1">
        <v>23.827499803529733</v>
      </c>
      <c r="Z33" s="1">
        <v>4.3732000000000113</v>
      </c>
      <c r="AA33" s="1">
        <v>13.608081173377727</v>
      </c>
      <c r="AB33" s="1">
        <v>-3.7530999999999963</v>
      </c>
      <c r="AC33" s="1">
        <v>22.562146745056708</v>
      </c>
      <c r="AD33" s="1">
        <v>-17.419099999999993</v>
      </c>
      <c r="AE33" s="1">
        <v>25.042694627192986</v>
      </c>
      <c r="AF33" s="1">
        <v>-14.268599999999992</v>
      </c>
      <c r="AG33" s="1">
        <v>26.903914901276011</v>
      </c>
      <c r="AH33" s="1">
        <v>-19.069599999999994</v>
      </c>
      <c r="AI33" s="8">
        <v>1.135</v>
      </c>
      <c r="AJ33" s="1">
        <v>1.7666999999999999</v>
      </c>
      <c r="AK33" s="1">
        <v>0.33639999999999998</v>
      </c>
      <c r="AL33" s="1">
        <v>2.8056000000000001</v>
      </c>
      <c r="AM33" s="1">
        <v>2.2608999999999999</v>
      </c>
      <c r="AN33" s="1">
        <v>1.8294999999999999</v>
      </c>
      <c r="AO33" s="1">
        <v>0.75509999999999999</v>
      </c>
      <c r="AP33" s="1">
        <v>4.0023</v>
      </c>
      <c r="AQ33" s="1">
        <v>0.7722</v>
      </c>
      <c r="AR33" s="9">
        <v>1.0235000000000001</v>
      </c>
      <c r="AS33" s="9">
        <v>0.73839999999999995</v>
      </c>
      <c r="AT33" s="9">
        <v>1.8206</v>
      </c>
      <c r="AU33" s="9">
        <v>1.9065000000000001</v>
      </c>
      <c r="AV33" s="8">
        <v>1.4205000000000001</v>
      </c>
      <c r="AW33" s="8">
        <v>0.38529999999999998</v>
      </c>
      <c r="AX33" s="8">
        <v>3.375</v>
      </c>
      <c r="AY33" s="8">
        <v>1.7649999999999999</v>
      </c>
      <c r="AZ33" s="8">
        <v>1.5166999999999999</v>
      </c>
      <c r="BA33" s="8">
        <v>0.2767</v>
      </c>
      <c r="BB33" s="8">
        <v>3.3666999999999998</v>
      </c>
      <c r="BC33" s="8">
        <v>1.6079000000000001</v>
      </c>
      <c r="BD33" s="8">
        <v>2.7667000000000002</v>
      </c>
      <c r="BE33" s="8">
        <v>0.25090000000000001</v>
      </c>
      <c r="BF33" s="8">
        <v>4.3971999999999998</v>
      </c>
      <c r="BG33" s="8">
        <v>1.1258999999999999</v>
      </c>
      <c r="BH33" s="8">
        <v>6.2799999999999967E-2</v>
      </c>
      <c r="BI33" s="8">
        <v>0.41870000000000002</v>
      </c>
      <c r="BJ33" s="8">
        <v>1.1966999999999999</v>
      </c>
      <c r="BK33" s="8">
        <v>-0.36280000000000001</v>
      </c>
      <c r="BL33" s="8">
        <v>-0.74319999999999986</v>
      </c>
      <c r="BM33" s="8">
        <v>0.40199999999999997</v>
      </c>
      <c r="BN33" s="8">
        <v>-0.9850000000000001</v>
      </c>
      <c r="BO33" s="8">
        <v>0.77150000000000007</v>
      </c>
      <c r="BP33">
        <v>-0.34619999999999984</v>
      </c>
      <c r="BQ33">
        <v>4.8899999999999999E-2</v>
      </c>
      <c r="BR33">
        <v>0.56939999999999991</v>
      </c>
      <c r="BS33">
        <v>0.62999999999999989</v>
      </c>
      <c r="BT33">
        <v>-0.25</v>
      </c>
      <c r="BU33">
        <v>-5.9699999999999975E-2</v>
      </c>
      <c r="BV33">
        <v>0.56109999999999971</v>
      </c>
      <c r="BW33">
        <v>0.4729000000000001</v>
      </c>
      <c r="BX33">
        <v>1.0000000000000002</v>
      </c>
      <c r="BY33">
        <v>-8.5499999999999965E-2</v>
      </c>
      <c r="BZ33">
        <v>1.5915999999999997</v>
      </c>
      <c r="CA33">
        <v>2</v>
      </c>
      <c r="CB33">
        <v>5</v>
      </c>
      <c r="CC33">
        <v>4</v>
      </c>
      <c r="CD33">
        <v>4</v>
      </c>
      <c r="CE33">
        <v>2</v>
      </c>
    </row>
    <row r="34" spans="1:83" x14ac:dyDescent="0.25">
      <c r="A34" s="9" t="s">
        <v>115</v>
      </c>
      <c r="B34" s="2">
        <v>1</v>
      </c>
      <c r="C34">
        <v>119</v>
      </c>
      <c r="D34">
        <v>33</v>
      </c>
      <c r="E34">
        <v>33</v>
      </c>
      <c r="F34">
        <v>28</v>
      </c>
      <c r="G34">
        <v>25</v>
      </c>
      <c r="H34" s="1">
        <v>0</v>
      </c>
      <c r="I34" s="6">
        <v>0</v>
      </c>
      <c r="J34" s="6">
        <v>0</v>
      </c>
      <c r="K34" s="6">
        <v>0</v>
      </c>
      <c r="L34" s="6">
        <v>1</v>
      </c>
      <c r="M34" s="3">
        <v>81.18009868421052</v>
      </c>
      <c r="N34" s="3">
        <v>38.256</v>
      </c>
      <c r="O34" s="3"/>
      <c r="P34" s="3"/>
      <c r="Q34" s="3"/>
      <c r="R34" s="3"/>
      <c r="S34" s="3">
        <v>80.278113489871089</v>
      </c>
      <c r="T34" s="3">
        <v>50.570999999999998</v>
      </c>
      <c r="U34" s="3">
        <v>79.957638888888894</v>
      </c>
      <c r="V34" s="3">
        <v>43.9788</v>
      </c>
      <c r="W34" s="1"/>
      <c r="X34" s="1"/>
      <c r="Y34" s="1"/>
      <c r="Z34" s="1"/>
      <c r="AA34" s="1"/>
      <c r="AB34" s="1"/>
      <c r="AC34" s="1">
        <v>-0.90198519433943147</v>
      </c>
      <c r="AD34" s="1">
        <v>12.314999999999998</v>
      </c>
      <c r="AE34" s="1">
        <v>-1.2224597953216261</v>
      </c>
      <c r="AF34" s="1">
        <v>5.7227999999999994</v>
      </c>
      <c r="AG34" s="1"/>
      <c r="AH34" s="1"/>
      <c r="AI34" s="8">
        <v>1.5111000000000001</v>
      </c>
      <c r="AJ34" s="1">
        <v>1.3438000000000001</v>
      </c>
      <c r="AK34" s="1">
        <v>0.34789999999999999</v>
      </c>
      <c r="AL34" s="1">
        <v>2.9375</v>
      </c>
      <c r="AM34" s="1"/>
      <c r="AN34" s="1"/>
      <c r="AO34" s="1"/>
      <c r="AP34" s="1"/>
      <c r="AQ34" s="1"/>
      <c r="AR34" s="9"/>
      <c r="AS34" s="9"/>
      <c r="AT34" s="9"/>
      <c r="AU34" s="9">
        <v>1.66</v>
      </c>
      <c r="AV34" s="8">
        <v>2.2446999999999999</v>
      </c>
      <c r="AW34" s="8">
        <v>0.40949999999999998</v>
      </c>
      <c r="AX34" s="8">
        <v>3.9289000000000001</v>
      </c>
      <c r="AY34" s="8">
        <v>1.0732999999999999</v>
      </c>
      <c r="AZ34" s="8">
        <v>1.1499999999999999</v>
      </c>
      <c r="BA34" s="8">
        <v>0.76749999999999996</v>
      </c>
      <c r="BB34" s="8">
        <v>2.25</v>
      </c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>
        <v>0.14889999999999981</v>
      </c>
      <c r="BP34">
        <v>0.90089999999999981</v>
      </c>
      <c r="BQ34">
        <v>6.1599999999999988E-2</v>
      </c>
      <c r="BR34">
        <v>0.99140000000000006</v>
      </c>
      <c r="BS34">
        <v>-0.43780000000000019</v>
      </c>
      <c r="BT34">
        <v>-0.19380000000000019</v>
      </c>
      <c r="BU34">
        <v>0.41959999999999997</v>
      </c>
      <c r="BV34">
        <v>-0.6875</v>
      </c>
      <c r="CA34">
        <v>5</v>
      </c>
      <c r="CC34">
        <v>5</v>
      </c>
      <c r="CD34">
        <v>5</v>
      </c>
    </row>
    <row r="35" spans="1:83" x14ac:dyDescent="0.25">
      <c r="A35" s="9" t="s">
        <v>116</v>
      </c>
      <c r="B35" s="2">
        <v>1</v>
      </c>
      <c r="C35">
        <v>125</v>
      </c>
      <c r="D35">
        <v>33</v>
      </c>
      <c r="E35">
        <v>34</v>
      </c>
      <c r="F35">
        <v>34</v>
      </c>
      <c r="G35">
        <v>24</v>
      </c>
      <c r="H35" s="1">
        <v>0</v>
      </c>
      <c r="I35" s="6">
        <v>0</v>
      </c>
      <c r="J35" s="6">
        <v>0</v>
      </c>
      <c r="K35" s="6">
        <v>1</v>
      </c>
      <c r="L35" s="6">
        <v>0</v>
      </c>
      <c r="M35" s="3">
        <v>84.415090460526315</v>
      </c>
      <c r="N35" s="3">
        <v>50.7181</v>
      </c>
      <c r="O35" s="3">
        <v>84.232348549488052</v>
      </c>
      <c r="P35" s="3">
        <v>57.0002</v>
      </c>
      <c r="Q35" s="3">
        <v>83.18727865421765</v>
      </c>
      <c r="R35" s="3">
        <v>59.729100000000003</v>
      </c>
      <c r="S35" s="3">
        <v>79.861734576427253</v>
      </c>
      <c r="T35" s="3">
        <v>46.7896</v>
      </c>
      <c r="U35" s="3">
        <v>85.121527777777771</v>
      </c>
      <c r="V35" s="3">
        <v>61.376800000000003</v>
      </c>
      <c r="W35" s="1">
        <v>86.752616762394197</v>
      </c>
      <c r="X35" s="1">
        <v>58.342500000000001</v>
      </c>
      <c r="Y35" s="1">
        <v>-0.18274191103826354</v>
      </c>
      <c r="Z35" s="1">
        <v>6.2820999999999998</v>
      </c>
      <c r="AA35" s="1">
        <v>-1.2278118063086652</v>
      </c>
      <c r="AB35" s="1">
        <v>9.0110000000000028</v>
      </c>
      <c r="AC35" s="1">
        <v>-4.5533558840990622</v>
      </c>
      <c r="AD35" s="1">
        <v>-3.9284999999999997</v>
      </c>
      <c r="AE35" s="1">
        <v>0.70643731725145642</v>
      </c>
      <c r="AF35" s="1">
        <v>10.658700000000003</v>
      </c>
      <c r="AG35" s="1">
        <v>2.3375263018678822</v>
      </c>
      <c r="AH35" s="1">
        <v>7.6244000000000014</v>
      </c>
      <c r="AI35" s="8">
        <v>1.0832999999999999</v>
      </c>
      <c r="AJ35" s="1">
        <v>1.3</v>
      </c>
      <c r="AK35" s="1">
        <v>0.35909999999999997</v>
      </c>
      <c r="AL35" s="1">
        <v>2.3955000000000002</v>
      </c>
      <c r="AM35" s="1">
        <v>1.1499999999999999</v>
      </c>
      <c r="AN35" s="1">
        <v>1.5286</v>
      </c>
      <c r="AO35" s="1">
        <v>0.47189999999999999</v>
      </c>
      <c r="AP35" s="1">
        <v>2.7</v>
      </c>
      <c r="AQ35" s="1">
        <v>1.3833</v>
      </c>
      <c r="AR35" s="9">
        <v>1.72</v>
      </c>
      <c r="AS35" s="9">
        <v>0.55200000000000005</v>
      </c>
      <c r="AT35" s="9">
        <v>3</v>
      </c>
      <c r="AU35" s="9">
        <v>1.3692</v>
      </c>
      <c r="AV35" s="8">
        <v>1.6120000000000001</v>
      </c>
      <c r="AW35" s="8">
        <v>0.45739999999999997</v>
      </c>
      <c r="AX35" s="8">
        <v>2.996</v>
      </c>
      <c r="AY35" s="8">
        <v>1.1577</v>
      </c>
      <c r="AZ35" s="8">
        <v>1.2333000000000001</v>
      </c>
      <c r="BA35" s="8">
        <v>0.32190000000000002</v>
      </c>
      <c r="BB35" s="8">
        <v>2.4125000000000001</v>
      </c>
      <c r="BC35" s="8">
        <v>1.3232999999999999</v>
      </c>
      <c r="BD35" s="8">
        <v>1.3448</v>
      </c>
      <c r="BE35" s="8">
        <v>0.53410000000000002</v>
      </c>
      <c r="BF35" s="8">
        <v>2.6758999999999999</v>
      </c>
      <c r="BG35" s="8">
        <v>6.6699999999999982E-2</v>
      </c>
      <c r="BH35" s="8">
        <v>0.22859999999999991</v>
      </c>
      <c r="BI35" s="8">
        <v>0.11280000000000001</v>
      </c>
      <c r="BJ35" s="8">
        <v>0.30449999999999999</v>
      </c>
      <c r="BK35" s="8">
        <v>0.30000000000000004</v>
      </c>
      <c r="BL35" s="8">
        <v>0.41999999999999993</v>
      </c>
      <c r="BM35" s="8">
        <v>0.19290000000000007</v>
      </c>
      <c r="BN35" s="8">
        <v>0.60449999999999982</v>
      </c>
      <c r="BO35" s="8">
        <v>0.28590000000000004</v>
      </c>
      <c r="BP35">
        <v>0.31200000000000006</v>
      </c>
      <c r="BQ35">
        <v>9.8299999999999998E-2</v>
      </c>
      <c r="BR35">
        <v>0.60049999999999981</v>
      </c>
      <c r="BS35">
        <v>7.4400000000000022E-2</v>
      </c>
      <c r="BT35">
        <v>-6.6699999999999982E-2</v>
      </c>
      <c r="BU35">
        <v>-3.7199999999999955E-2</v>
      </c>
      <c r="BV35">
        <v>1.6999999999999904E-2</v>
      </c>
      <c r="BW35">
        <v>0.24</v>
      </c>
      <c r="BX35">
        <v>4.4799999999999951E-2</v>
      </c>
      <c r="BY35">
        <v>0.17500000000000004</v>
      </c>
      <c r="BZ35">
        <v>0.28039999999999976</v>
      </c>
      <c r="CA35">
        <v>4</v>
      </c>
      <c r="CB35">
        <v>5</v>
      </c>
      <c r="CC35">
        <v>5</v>
      </c>
      <c r="CD35">
        <v>4</v>
      </c>
      <c r="CE35">
        <v>4</v>
      </c>
    </row>
    <row r="36" spans="1:83" x14ac:dyDescent="0.25">
      <c r="A36" s="9" t="s">
        <v>117</v>
      </c>
      <c r="B36" s="2">
        <v>1</v>
      </c>
      <c r="C36">
        <v>128</v>
      </c>
      <c r="D36">
        <v>35</v>
      </c>
      <c r="E36">
        <v>34</v>
      </c>
      <c r="F36">
        <v>33</v>
      </c>
      <c r="G36">
        <v>26</v>
      </c>
      <c r="H36" s="1">
        <v>0</v>
      </c>
      <c r="I36" s="6">
        <v>0</v>
      </c>
      <c r="J36" s="6">
        <v>0</v>
      </c>
      <c r="K36" s="6">
        <v>1</v>
      </c>
      <c r="L36" s="6">
        <v>1</v>
      </c>
      <c r="M36" s="3">
        <v>82.139185855263165</v>
      </c>
      <c r="N36" s="3">
        <v>53.305199999999999</v>
      </c>
      <c r="O36" s="3">
        <v>82.137905290102395</v>
      </c>
      <c r="P36" s="3">
        <v>57.162700000000001</v>
      </c>
      <c r="Q36" s="3">
        <v>78.551090631036701</v>
      </c>
      <c r="R36" s="3">
        <v>49.327800000000003</v>
      </c>
      <c r="S36" s="3">
        <v>77.006359346224684</v>
      </c>
      <c r="T36" s="3">
        <v>53.0471</v>
      </c>
      <c r="U36" s="3">
        <v>82.111111111111114</v>
      </c>
      <c r="V36" s="3">
        <v>35.422499999999999</v>
      </c>
      <c r="W36" s="1">
        <v>78.54113134824668</v>
      </c>
      <c r="X36" s="1">
        <v>38.944899999999997</v>
      </c>
      <c r="Y36" s="1">
        <v>-1.2805651607692425E-3</v>
      </c>
      <c r="Z36" s="1">
        <v>3.8575000000000017</v>
      </c>
      <c r="AA36" s="1">
        <v>-3.5880952242264641</v>
      </c>
      <c r="AB36" s="1">
        <v>-3.9773999999999958</v>
      </c>
      <c r="AC36" s="1">
        <v>-5.1328265090384804</v>
      </c>
      <c r="AD36" s="1">
        <v>-0.25809999999999889</v>
      </c>
      <c r="AE36" s="1">
        <v>-2.8074744152050357E-2</v>
      </c>
      <c r="AF36" s="1">
        <v>-17.8827</v>
      </c>
      <c r="AG36" s="1">
        <v>-3.5980545070164851</v>
      </c>
      <c r="AH36" s="1">
        <v>-14.360300000000002</v>
      </c>
      <c r="AI36" s="8">
        <v>1.18</v>
      </c>
      <c r="AJ36" s="1">
        <v>1.6889000000000001</v>
      </c>
      <c r="AK36" s="1">
        <v>0.27860000000000001</v>
      </c>
      <c r="AL36" s="1">
        <v>2.8389000000000002</v>
      </c>
      <c r="AM36" s="1">
        <v>1.7259</v>
      </c>
      <c r="AN36" s="1">
        <v>1.7423</v>
      </c>
      <c r="AO36" s="1">
        <v>0.43540000000000001</v>
      </c>
      <c r="AP36" s="1">
        <v>3.5211999999999999</v>
      </c>
      <c r="AQ36" s="1">
        <v>1.1233</v>
      </c>
      <c r="AR36" s="9">
        <v>1.3070999999999999</v>
      </c>
      <c r="AS36" s="9">
        <v>0.11650000000000001</v>
      </c>
      <c r="AT36" s="9">
        <v>2.4857</v>
      </c>
      <c r="AU36" s="9">
        <v>0.95420000000000005</v>
      </c>
      <c r="AV36" s="8">
        <v>2.3826000000000001</v>
      </c>
      <c r="AW36" s="8">
        <v>0.56840000000000002</v>
      </c>
      <c r="AX36" s="8">
        <v>3.3260999999999998</v>
      </c>
      <c r="AY36" s="8">
        <v>0.88890000000000002</v>
      </c>
      <c r="AZ36" s="8">
        <v>2.375</v>
      </c>
      <c r="BA36" s="8">
        <v>0.52290000000000003</v>
      </c>
      <c r="BB36" s="8">
        <v>3.2437999999999998</v>
      </c>
      <c r="BC36" s="8">
        <v>1.55</v>
      </c>
      <c r="BD36" s="8">
        <v>1.9750000000000001</v>
      </c>
      <c r="BE36" s="8">
        <v>0.6835</v>
      </c>
      <c r="BF36" s="8">
        <v>3.5659000000000001</v>
      </c>
      <c r="BG36" s="8">
        <v>0.54590000000000005</v>
      </c>
      <c r="BH36" s="8">
        <v>5.3399999999999892E-2</v>
      </c>
      <c r="BI36" s="8">
        <v>0.15679999999999999</v>
      </c>
      <c r="BJ36" s="8">
        <v>0.68229999999999968</v>
      </c>
      <c r="BK36" s="8">
        <v>-5.6699999999999973E-2</v>
      </c>
      <c r="BL36" s="8">
        <v>-0.38180000000000014</v>
      </c>
      <c r="BM36" s="8">
        <v>-0.16210000000000002</v>
      </c>
      <c r="BN36" s="8">
        <v>-0.35320000000000018</v>
      </c>
      <c r="BO36" s="8">
        <v>-0.22579999999999989</v>
      </c>
      <c r="BP36">
        <v>0.69369999999999998</v>
      </c>
      <c r="BQ36">
        <v>0.2898</v>
      </c>
      <c r="BR36">
        <v>0.48719999999999963</v>
      </c>
      <c r="BS36">
        <v>-0.29109999999999991</v>
      </c>
      <c r="BT36">
        <v>0.68609999999999993</v>
      </c>
      <c r="BU36">
        <v>0.24430000000000002</v>
      </c>
      <c r="BV36">
        <v>0.40489999999999959</v>
      </c>
      <c r="BW36">
        <v>0.37000000000000011</v>
      </c>
      <c r="BX36">
        <v>0.28610000000000002</v>
      </c>
      <c r="BY36">
        <v>0.40489999999999998</v>
      </c>
      <c r="BZ36">
        <v>0.72699999999999987</v>
      </c>
      <c r="CA36">
        <v>4</v>
      </c>
      <c r="CB36">
        <v>5</v>
      </c>
      <c r="CC36">
        <v>4</v>
      </c>
      <c r="CD36">
        <v>3</v>
      </c>
      <c r="CE36">
        <v>4</v>
      </c>
    </row>
    <row r="37" spans="1:83" x14ac:dyDescent="0.25">
      <c r="A37" s="9" t="s">
        <v>118</v>
      </c>
      <c r="B37" s="2">
        <v>1</v>
      </c>
      <c r="C37">
        <v>122</v>
      </c>
      <c r="D37">
        <v>36</v>
      </c>
      <c r="E37">
        <v>31</v>
      </c>
      <c r="F37">
        <v>32</v>
      </c>
      <c r="G37">
        <v>23</v>
      </c>
      <c r="H37" s="1">
        <v>0</v>
      </c>
      <c r="I37" s="7">
        <v>0</v>
      </c>
      <c r="J37" s="7">
        <v>0</v>
      </c>
      <c r="K37" s="7">
        <v>0</v>
      </c>
      <c r="L37" s="7">
        <v>0</v>
      </c>
      <c r="M37" s="4">
        <v>81.57791940789474</v>
      </c>
      <c r="N37" s="4">
        <v>46.85</v>
      </c>
      <c r="O37" s="4">
        <v>81.324453328981718</v>
      </c>
      <c r="P37" s="4">
        <v>50.223199999999999</v>
      </c>
      <c r="Q37" s="4">
        <v>81.016252510040161</v>
      </c>
      <c r="R37" s="4">
        <v>65.433599999999998</v>
      </c>
      <c r="S37" s="4">
        <v>81.340642265193367</v>
      </c>
      <c r="T37" s="4">
        <v>45.971600000000002</v>
      </c>
      <c r="U37" s="4">
        <v>77.880208333333329</v>
      </c>
      <c r="V37" s="4">
        <v>46.305500000000002</v>
      </c>
      <c r="W37" s="1"/>
      <c r="X37" s="1"/>
      <c r="Y37" s="1">
        <v>-0.25346607891302142</v>
      </c>
      <c r="Z37" s="1">
        <v>3.3731999999999971</v>
      </c>
      <c r="AA37" s="1">
        <v>-0.56166689785457891</v>
      </c>
      <c r="AB37" s="1">
        <v>18.583599999999997</v>
      </c>
      <c r="AC37" s="1">
        <v>-0.23727714270137312</v>
      </c>
      <c r="AD37" s="1">
        <v>-0.87839999999999918</v>
      </c>
      <c r="AE37" s="1">
        <v>-3.6977110745614112</v>
      </c>
      <c r="AF37" s="1">
        <v>-0.54449999999999932</v>
      </c>
      <c r="AG37" s="1"/>
      <c r="AH37" s="1"/>
      <c r="AI37" s="8">
        <v>1.0291999999999999</v>
      </c>
      <c r="AJ37" s="1">
        <v>1.5408999999999999</v>
      </c>
      <c r="AK37" s="1">
        <v>0.90910000000000002</v>
      </c>
      <c r="AL37" s="1">
        <v>2.5182000000000002</v>
      </c>
      <c r="AM37" s="1">
        <v>1.2302999999999999</v>
      </c>
      <c r="AN37" s="1">
        <v>1.5562</v>
      </c>
      <c r="AO37" s="1">
        <v>0.61719999999999997</v>
      </c>
      <c r="AP37" s="1">
        <v>2.7719</v>
      </c>
      <c r="AQ37" s="1">
        <v>1.0133000000000001</v>
      </c>
      <c r="AR37" s="9">
        <v>1.5106999999999999</v>
      </c>
      <c r="AS37" s="9">
        <v>1.2452000000000001</v>
      </c>
      <c r="AT37" s="9">
        <v>2.5036</v>
      </c>
      <c r="AU37" s="9">
        <v>1.1354</v>
      </c>
      <c r="AV37" s="8">
        <v>2.2783000000000002</v>
      </c>
      <c r="AW37" s="8">
        <v>0.96650000000000003</v>
      </c>
      <c r="AX37" s="8">
        <v>3.4283000000000001</v>
      </c>
      <c r="AY37" s="8">
        <v>1.0349999999999999</v>
      </c>
      <c r="AZ37" s="8">
        <v>2.3332999999999999</v>
      </c>
      <c r="BA37" s="8">
        <v>0.84009999999999996</v>
      </c>
      <c r="BB37" s="8">
        <v>3.3389000000000002</v>
      </c>
      <c r="BC37" s="8"/>
      <c r="BD37" s="8"/>
      <c r="BE37" s="8"/>
      <c r="BF37" s="8"/>
      <c r="BG37" s="8">
        <v>0.20110000000000006</v>
      </c>
      <c r="BH37" s="8">
        <v>1.5300000000000091E-2</v>
      </c>
      <c r="BI37" s="8">
        <v>-0.29190000000000005</v>
      </c>
      <c r="BJ37" s="8">
        <v>0.25369999999999981</v>
      </c>
      <c r="BK37" s="8">
        <v>-1.5899999999999803E-2</v>
      </c>
      <c r="BL37" s="8">
        <v>-3.0200000000000005E-2</v>
      </c>
      <c r="BM37" s="8">
        <v>0.33610000000000007</v>
      </c>
      <c r="BN37" s="8">
        <v>-1.4600000000000168E-2</v>
      </c>
      <c r="BO37" s="8">
        <v>0.10620000000000007</v>
      </c>
      <c r="BP37">
        <v>0.73740000000000028</v>
      </c>
      <c r="BQ37">
        <v>5.7400000000000007E-2</v>
      </c>
      <c r="BR37">
        <v>0.91009999999999991</v>
      </c>
      <c r="BS37">
        <v>5.8000000000000274E-3</v>
      </c>
      <c r="BT37">
        <v>0.79239999999999999</v>
      </c>
      <c r="BU37">
        <v>-6.9000000000000061E-2</v>
      </c>
      <c r="BV37">
        <v>0.82069999999999999</v>
      </c>
      <c r="CA37">
        <v>4</v>
      </c>
      <c r="CB37">
        <v>5</v>
      </c>
      <c r="CC37">
        <v>4</v>
      </c>
      <c r="CD37">
        <v>3</v>
      </c>
      <c r="CE37">
        <v>5</v>
      </c>
    </row>
    <row r="38" spans="1:83" x14ac:dyDescent="0.25">
      <c r="A38" s="9" t="s">
        <v>119</v>
      </c>
      <c r="B38" s="2">
        <v>1</v>
      </c>
      <c r="C38">
        <v>123</v>
      </c>
      <c r="D38">
        <v>36</v>
      </c>
      <c r="E38">
        <v>34</v>
      </c>
      <c r="F38">
        <v>30</v>
      </c>
      <c r="G38">
        <v>23</v>
      </c>
      <c r="H38" s="1">
        <v>0</v>
      </c>
      <c r="I38" s="6">
        <v>0</v>
      </c>
      <c r="J38" s="6">
        <v>0</v>
      </c>
      <c r="K38" s="6">
        <v>0</v>
      </c>
      <c r="L38" s="6">
        <v>0</v>
      </c>
      <c r="M38" s="3">
        <v>82.13240131578948</v>
      </c>
      <c r="N38" s="3">
        <v>67.802899999999994</v>
      </c>
      <c r="O38" s="3">
        <v>82.063246587030719</v>
      </c>
      <c r="P38" s="3">
        <v>52.155700000000003</v>
      </c>
      <c r="Q38" s="3">
        <v>82.592871485943775</v>
      </c>
      <c r="R38" s="3">
        <v>68.140100000000004</v>
      </c>
      <c r="S38" s="3">
        <v>81.471138351749545</v>
      </c>
      <c r="T38" s="3">
        <v>64.924400000000006</v>
      </c>
      <c r="U38" s="3">
        <v>82.654513888888886</v>
      </c>
      <c r="V38" s="3">
        <v>35.634900000000002</v>
      </c>
      <c r="W38" s="1">
        <v>80.241554564691654</v>
      </c>
      <c r="X38" s="1">
        <v>55.185899999999997</v>
      </c>
      <c r="Y38" s="1">
        <v>-6.9154728758761053E-2</v>
      </c>
      <c r="Z38" s="1">
        <v>-15.647199999999991</v>
      </c>
      <c r="AA38" s="1">
        <v>0.46047017015429503</v>
      </c>
      <c r="AB38" s="1">
        <v>0.33720000000000994</v>
      </c>
      <c r="AC38" s="1">
        <v>-0.66126296403993479</v>
      </c>
      <c r="AD38" s="1">
        <v>-2.8784999999999883</v>
      </c>
      <c r="AE38" s="1">
        <v>0.52211257309940606</v>
      </c>
      <c r="AF38" s="1">
        <v>-32.167999999999992</v>
      </c>
      <c r="AG38" s="1">
        <v>-1.8908467510978255</v>
      </c>
      <c r="AH38" s="1">
        <v>-12.616999999999997</v>
      </c>
      <c r="AI38" s="8">
        <v>0.94230000000000003</v>
      </c>
      <c r="AJ38" s="1">
        <v>1.3416999999999999</v>
      </c>
      <c r="AK38" s="1">
        <v>0.31190000000000001</v>
      </c>
      <c r="AL38" s="1">
        <v>2.2542</v>
      </c>
      <c r="AM38" s="1">
        <v>1.5397000000000001</v>
      </c>
      <c r="AN38" s="1">
        <v>1.6893</v>
      </c>
      <c r="AO38" s="1">
        <v>0.6895</v>
      </c>
      <c r="AP38" s="1">
        <v>3.2124999999999999</v>
      </c>
      <c r="AQ38" s="1">
        <v>6.05</v>
      </c>
      <c r="AR38" s="9">
        <v>0.86250000000000004</v>
      </c>
      <c r="AS38" s="9">
        <v>0.64249999999999996</v>
      </c>
      <c r="AT38" s="9">
        <v>8.1624999999999996</v>
      </c>
      <c r="AU38" s="9">
        <v>1.3362000000000001</v>
      </c>
      <c r="AV38" s="8">
        <v>1.425</v>
      </c>
      <c r="AW38" s="8">
        <v>0.48899999999999999</v>
      </c>
      <c r="AX38" s="8">
        <v>2.7856999999999998</v>
      </c>
      <c r="AY38" s="8">
        <v>1.335</v>
      </c>
      <c r="AZ38" s="8">
        <v>1.95</v>
      </c>
      <c r="BA38" s="8">
        <v>0.40689999999999998</v>
      </c>
      <c r="BB38" s="8">
        <v>3.3389000000000002</v>
      </c>
      <c r="BC38" s="8">
        <v>1.5036</v>
      </c>
      <c r="BD38" s="8">
        <v>1.3685</v>
      </c>
      <c r="BE38" s="8">
        <v>0.58309999999999995</v>
      </c>
      <c r="BF38" s="8">
        <v>2.8666999999999998</v>
      </c>
      <c r="BG38" s="8">
        <v>0.59740000000000004</v>
      </c>
      <c r="BH38" s="8">
        <v>0.34760000000000013</v>
      </c>
      <c r="BI38" s="8">
        <v>0.37759999999999999</v>
      </c>
      <c r="BJ38" s="8">
        <v>0.95829999999999993</v>
      </c>
      <c r="BK38" s="8">
        <v>5.1076999999999995</v>
      </c>
      <c r="BL38" s="8">
        <v>-0.47919999999999985</v>
      </c>
      <c r="BM38" s="8">
        <v>0.33059999999999995</v>
      </c>
      <c r="BN38" s="8">
        <v>5.9082999999999997</v>
      </c>
      <c r="BO38" s="8">
        <v>0.39390000000000003</v>
      </c>
      <c r="BP38">
        <v>8.3300000000000152E-2</v>
      </c>
      <c r="BQ38">
        <v>0.17709999999999998</v>
      </c>
      <c r="BR38">
        <v>0.53149999999999986</v>
      </c>
      <c r="BS38">
        <v>0.39269999999999994</v>
      </c>
      <c r="BT38">
        <v>0.60830000000000006</v>
      </c>
      <c r="BU38">
        <v>9.4999999999999973E-2</v>
      </c>
      <c r="BV38">
        <v>1.0847000000000002</v>
      </c>
      <c r="BW38">
        <v>0.56130000000000002</v>
      </c>
      <c r="BX38">
        <v>2.6800000000000157E-2</v>
      </c>
      <c r="BY38">
        <v>0.27119999999999994</v>
      </c>
      <c r="BZ38">
        <v>0.61249999999999982</v>
      </c>
      <c r="CA38">
        <v>4</v>
      </c>
      <c r="CB38">
        <v>4</v>
      </c>
      <c r="CC38">
        <v>4</v>
      </c>
      <c r="CD38">
        <v>5</v>
      </c>
      <c r="CE38">
        <v>5</v>
      </c>
    </row>
    <row r="39" spans="1:83" x14ac:dyDescent="0.25">
      <c r="A39" s="9" t="s">
        <v>120</v>
      </c>
      <c r="B39" s="2">
        <v>1</v>
      </c>
      <c r="C39">
        <v>135</v>
      </c>
      <c r="D39">
        <v>36</v>
      </c>
      <c r="E39">
        <v>41</v>
      </c>
      <c r="F39">
        <v>32</v>
      </c>
      <c r="G39">
        <v>26</v>
      </c>
      <c r="H39" s="1">
        <v>1</v>
      </c>
      <c r="I39" s="6">
        <v>0</v>
      </c>
      <c r="J39" s="6">
        <v>1</v>
      </c>
      <c r="K39" s="6">
        <v>0</v>
      </c>
      <c r="L39" s="6">
        <v>1</v>
      </c>
      <c r="M39" s="3">
        <v>82.528371710526315</v>
      </c>
      <c r="N39" s="3">
        <v>58.926000000000002</v>
      </c>
      <c r="O39" s="3">
        <v>79.082436943620181</v>
      </c>
      <c r="P39" s="3">
        <v>55.892400000000002</v>
      </c>
      <c r="Q39" s="3">
        <v>83.21693022088354</v>
      </c>
      <c r="R39" s="3">
        <v>55.549900000000001</v>
      </c>
      <c r="S39" s="3">
        <v>76.689830801104975</v>
      </c>
      <c r="T39" s="3">
        <v>58.489600000000003</v>
      </c>
      <c r="U39" s="3">
        <v>72.046875</v>
      </c>
      <c r="V39" s="3">
        <v>36.015500000000003</v>
      </c>
      <c r="W39" s="1">
        <v>77.594559832317074</v>
      </c>
      <c r="X39" s="1">
        <v>62.291200000000003</v>
      </c>
      <c r="Y39" s="1">
        <v>-3.4459347669061344</v>
      </c>
      <c r="Z39" s="1">
        <v>-3.0335999999999999</v>
      </c>
      <c r="AA39" s="1">
        <v>0.68855851035722537</v>
      </c>
      <c r="AB39" s="1">
        <v>-3.376100000000001</v>
      </c>
      <c r="AC39" s="1">
        <v>-5.8385409094213401</v>
      </c>
      <c r="AD39" s="1">
        <v>-0.43639999999999901</v>
      </c>
      <c r="AE39" s="1">
        <v>-10.481496710526315</v>
      </c>
      <c r="AF39" s="1">
        <v>-22.910499999999999</v>
      </c>
      <c r="AG39" s="1">
        <v>-4.9338118782092408</v>
      </c>
      <c r="AH39" s="1">
        <v>3.3652000000000015</v>
      </c>
      <c r="AI39" s="8">
        <v>1.5636000000000001</v>
      </c>
      <c r="AJ39" s="1">
        <v>1.0249999999999999</v>
      </c>
      <c r="AK39" s="1">
        <v>0.3221</v>
      </c>
      <c r="AL39" s="1">
        <v>2.62</v>
      </c>
      <c r="AM39" s="1">
        <v>1.1214</v>
      </c>
      <c r="AN39" s="1">
        <v>1.0038</v>
      </c>
      <c r="AO39" s="1">
        <v>0.52380000000000004</v>
      </c>
      <c r="AP39" s="1">
        <v>2.1231</v>
      </c>
      <c r="AQ39" s="1">
        <v>3.32</v>
      </c>
      <c r="AR39" s="9">
        <v>2.3624999999999998</v>
      </c>
      <c r="AS39" s="9">
        <v>0.18340000000000001</v>
      </c>
      <c r="AT39" s="9">
        <v>6.1624999999999996</v>
      </c>
      <c r="AU39" s="9">
        <v>2.5</v>
      </c>
      <c r="AV39" s="8">
        <v>2.0750000000000002</v>
      </c>
      <c r="AW39" s="8">
        <v>0.24679999999999999</v>
      </c>
      <c r="AX39" s="8">
        <v>4.6688000000000001</v>
      </c>
      <c r="AY39" s="8">
        <v>2.1055999999999999</v>
      </c>
      <c r="AZ39" s="8">
        <v>1.1563000000000001</v>
      </c>
      <c r="BA39" s="8">
        <v>0.18709999999999999</v>
      </c>
      <c r="BB39" s="8">
        <v>3.4249999999999998</v>
      </c>
      <c r="BC39" s="8">
        <v>1.9278</v>
      </c>
      <c r="BD39" s="8">
        <v>2.4264999999999999</v>
      </c>
      <c r="BE39" s="8">
        <v>0.252</v>
      </c>
      <c r="BF39" s="8">
        <v>4.3765000000000001</v>
      </c>
      <c r="BG39" s="8">
        <v>-0.44220000000000015</v>
      </c>
      <c r="BH39" s="8">
        <v>-2.1199999999999886E-2</v>
      </c>
      <c r="BI39" s="8">
        <v>0.20170000000000005</v>
      </c>
      <c r="BJ39" s="8">
        <v>-0.49690000000000012</v>
      </c>
      <c r="BK39" s="8">
        <v>1.7563999999999997</v>
      </c>
      <c r="BL39" s="8">
        <v>1.3374999999999999</v>
      </c>
      <c r="BM39" s="8">
        <v>-0.13869999999999999</v>
      </c>
      <c r="BN39" s="8">
        <v>3.5424999999999995</v>
      </c>
      <c r="BO39" s="8">
        <v>0.9363999999999999</v>
      </c>
      <c r="BP39">
        <v>1.0500000000000003</v>
      </c>
      <c r="BQ39">
        <v>-7.5300000000000006E-2</v>
      </c>
      <c r="BR39">
        <v>2.0488</v>
      </c>
      <c r="BS39">
        <v>0.54199999999999982</v>
      </c>
      <c r="BT39">
        <v>0.13130000000000019</v>
      </c>
      <c r="BU39">
        <v>-0.13500000000000001</v>
      </c>
      <c r="BV39">
        <v>0.80499999999999972</v>
      </c>
      <c r="BW39">
        <v>0.36419999999999986</v>
      </c>
      <c r="BX39">
        <v>1.4015</v>
      </c>
      <c r="BY39">
        <v>-7.0099999999999996E-2</v>
      </c>
      <c r="BZ39">
        <v>1.7565</v>
      </c>
      <c r="CA39">
        <v>5</v>
      </c>
      <c r="CB39">
        <v>2</v>
      </c>
      <c r="CC39">
        <v>4</v>
      </c>
      <c r="CD39">
        <v>4</v>
      </c>
      <c r="CE39">
        <v>2</v>
      </c>
    </row>
    <row r="40" spans="1:83" x14ac:dyDescent="0.25">
      <c r="A40" s="9" t="s">
        <v>121</v>
      </c>
      <c r="B40" s="2">
        <v>1</v>
      </c>
      <c r="C40">
        <v>133</v>
      </c>
      <c r="D40">
        <v>37</v>
      </c>
      <c r="E40">
        <v>38</v>
      </c>
      <c r="F40">
        <v>31</v>
      </c>
      <c r="G40">
        <v>27</v>
      </c>
      <c r="H40" s="1">
        <v>1</v>
      </c>
      <c r="I40" s="6">
        <v>0</v>
      </c>
      <c r="J40" s="6">
        <v>1</v>
      </c>
      <c r="K40" s="6">
        <v>0</v>
      </c>
      <c r="L40" s="6">
        <v>1</v>
      </c>
      <c r="M40" s="3">
        <v>75.545847039473685</v>
      </c>
      <c r="N40" s="3">
        <v>65.335300000000004</v>
      </c>
      <c r="O40" s="3">
        <v>82.510132252559728</v>
      </c>
      <c r="P40" s="3">
        <v>56.492899999999999</v>
      </c>
      <c r="Q40" s="3">
        <v>83.361588457823572</v>
      </c>
      <c r="R40" s="3">
        <v>70.307699999999997</v>
      </c>
      <c r="S40" s="3">
        <v>84.691528545119709</v>
      </c>
      <c r="T40" s="3">
        <v>53.772500000000001</v>
      </c>
      <c r="U40" s="3">
        <v>76.024305555555557</v>
      </c>
      <c r="V40" s="3">
        <v>65.482799999999997</v>
      </c>
      <c r="W40" s="1">
        <v>79.250207829504234</v>
      </c>
      <c r="X40" s="1">
        <v>60.810299999999998</v>
      </c>
      <c r="Y40" s="1">
        <v>6.9642852130860433</v>
      </c>
      <c r="Z40" s="1">
        <v>-8.8424000000000049</v>
      </c>
      <c r="AA40" s="1">
        <v>7.8157414183498872</v>
      </c>
      <c r="AB40" s="1">
        <v>4.9723999999999933</v>
      </c>
      <c r="AC40" s="1">
        <v>9.1456815056460243</v>
      </c>
      <c r="AD40" s="1">
        <v>-11.562800000000003</v>
      </c>
      <c r="AE40" s="1">
        <v>0.47845851608187218</v>
      </c>
      <c r="AF40" s="1">
        <v>0.14749999999999375</v>
      </c>
      <c r="AG40" s="1">
        <v>3.7043607900305489</v>
      </c>
      <c r="AH40" s="1">
        <v>-4.5250000000000057</v>
      </c>
      <c r="AI40" s="8">
        <v>1.0818000000000001</v>
      </c>
      <c r="AJ40" s="1">
        <v>1.7250000000000001</v>
      </c>
      <c r="AK40" s="1">
        <v>0.8145</v>
      </c>
      <c r="AL40" s="1">
        <v>2.7850000000000001</v>
      </c>
      <c r="AM40" s="1">
        <v>2.0762</v>
      </c>
      <c r="AN40" s="1">
        <v>2.3174999999999999</v>
      </c>
      <c r="AO40" s="1">
        <v>0.18740000000000001</v>
      </c>
      <c r="AP40" s="1">
        <v>4.4225000000000003</v>
      </c>
      <c r="AQ40" s="1">
        <v>1.7278</v>
      </c>
      <c r="AR40" s="9">
        <v>2.1</v>
      </c>
      <c r="AS40" s="9">
        <v>0.23580000000000001</v>
      </c>
      <c r="AT40" s="9">
        <v>3.875</v>
      </c>
      <c r="AU40" s="9">
        <v>1.9522999999999999</v>
      </c>
      <c r="AV40" s="8">
        <v>1.5905</v>
      </c>
      <c r="AW40" s="8">
        <v>0.47149999999999997</v>
      </c>
      <c r="AX40" s="8">
        <v>3.5476000000000001</v>
      </c>
      <c r="AY40" s="8">
        <v>1.5727</v>
      </c>
      <c r="AZ40" s="8">
        <v>1.27</v>
      </c>
      <c r="BA40" s="8">
        <v>0.14030000000000001</v>
      </c>
      <c r="BB40" s="8">
        <v>2.7949999999999999</v>
      </c>
      <c r="BC40" s="8">
        <v>1.4696</v>
      </c>
      <c r="BD40" s="8">
        <v>2.0249999999999999</v>
      </c>
      <c r="BE40" s="8">
        <v>0.17150000000000001</v>
      </c>
      <c r="BF40" s="8">
        <v>3.4908999999999999</v>
      </c>
      <c r="BG40" s="8">
        <v>0.99439999999999995</v>
      </c>
      <c r="BH40" s="8">
        <v>0.5924999999999998</v>
      </c>
      <c r="BI40" s="8">
        <v>-0.62709999999999999</v>
      </c>
      <c r="BJ40" s="8">
        <v>1.6375000000000002</v>
      </c>
      <c r="BK40" s="8">
        <v>0.64599999999999991</v>
      </c>
      <c r="BL40" s="8">
        <v>0.375</v>
      </c>
      <c r="BM40" s="8">
        <v>-0.57869999999999999</v>
      </c>
      <c r="BN40" s="8">
        <v>1.0899999999999999</v>
      </c>
      <c r="BO40" s="8">
        <v>0.87049999999999983</v>
      </c>
      <c r="BP40">
        <v>-0.13450000000000006</v>
      </c>
      <c r="BQ40">
        <v>-0.34300000000000003</v>
      </c>
      <c r="BR40">
        <v>0.76259999999999994</v>
      </c>
      <c r="BS40">
        <v>0.49089999999999989</v>
      </c>
      <c r="BT40">
        <v>-0.45500000000000007</v>
      </c>
      <c r="BU40">
        <v>-0.67420000000000002</v>
      </c>
      <c r="BV40">
        <v>9.9999999999997868E-3</v>
      </c>
      <c r="BW40">
        <v>0.38779999999999992</v>
      </c>
      <c r="BX40">
        <v>0.29999999999999982</v>
      </c>
      <c r="BY40">
        <v>-0.64300000000000002</v>
      </c>
      <c r="BZ40">
        <v>0.70589999999999975</v>
      </c>
      <c r="CA40">
        <v>2</v>
      </c>
      <c r="CB40">
        <v>5</v>
      </c>
      <c r="CC40">
        <v>2</v>
      </c>
      <c r="CD40">
        <v>5</v>
      </c>
      <c r="CE40">
        <v>4</v>
      </c>
    </row>
    <row r="41" spans="1:83" x14ac:dyDescent="0.25">
      <c r="A41" s="9" t="s">
        <v>122</v>
      </c>
      <c r="B41" s="2">
        <v>1</v>
      </c>
      <c r="C41">
        <v>141</v>
      </c>
      <c r="D41">
        <v>38</v>
      </c>
      <c r="E41">
        <v>43</v>
      </c>
      <c r="F41">
        <v>34</v>
      </c>
      <c r="G41">
        <v>26</v>
      </c>
      <c r="H41" s="1">
        <v>1</v>
      </c>
      <c r="I41" s="6">
        <v>1</v>
      </c>
      <c r="J41" s="6">
        <v>1</v>
      </c>
      <c r="K41" s="6">
        <v>1</v>
      </c>
      <c r="L41" s="6">
        <v>1</v>
      </c>
      <c r="M41" s="3">
        <v>80.93955592105263</v>
      </c>
      <c r="N41" s="3">
        <v>74.723500000000001</v>
      </c>
      <c r="O41" s="3">
        <v>90.622102188427306</v>
      </c>
      <c r="P41" s="3">
        <v>50.031700000000001</v>
      </c>
      <c r="Q41" s="3">
        <v>82.67476154618474</v>
      </c>
      <c r="R41" s="3">
        <v>67.0929</v>
      </c>
      <c r="S41" s="3">
        <v>79.024228821362797</v>
      </c>
      <c r="T41" s="3">
        <v>63.962200000000003</v>
      </c>
      <c r="U41" s="3">
        <v>88.606250000000003</v>
      </c>
      <c r="V41" s="3">
        <v>54.0488</v>
      </c>
      <c r="W41" s="1">
        <v>89.363328887195124</v>
      </c>
      <c r="X41" s="1">
        <v>59.139499999999998</v>
      </c>
      <c r="Y41" s="1">
        <v>9.6825462673746756</v>
      </c>
      <c r="Z41" s="1">
        <v>-24.691800000000001</v>
      </c>
      <c r="AA41" s="1">
        <v>1.7352056251321102</v>
      </c>
      <c r="AB41" s="1">
        <v>-7.6306000000000012</v>
      </c>
      <c r="AC41" s="1">
        <v>-1.9153270996898328</v>
      </c>
      <c r="AD41" s="1">
        <v>-10.761299999999999</v>
      </c>
      <c r="AE41" s="1">
        <v>7.6666940789473728</v>
      </c>
      <c r="AF41" s="1">
        <v>-20.674700000000001</v>
      </c>
      <c r="AG41" s="1">
        <v>8.4237729661424936</v>
      </c>
      <c r="AH41" s="1">
        <v>-15.584000000000003</v>
      </c>
      <c r="AI41" s="8">
        <v>1.4409000000000001</v>
      </c>
      <c r="AJ41" s="1">
        <v>1.2849999999999999</v>
      </c>
      <c r="AK41" s="1">
        <v>0.26679999999999998</v>
      </c>
      <c r="AL41" s="1">
        <v>2.7749999999999999</v>
      </c>
      <c r="AM41" s="1">
        <v>1.1667000000000001</v>
      </c>
      <c r="AN41" s="1">
        <v>1.05</v>
      </c>
      <c r="AO41" s="1">
        <v>0.44400000000000001</v>
      </c>
      <c r="AP41" s="1">
        <v>2.4750000000000001</v>
      </c>
      <c r="AQ41" s="1">
        <v>1.2124999999999999</v>
      </c>
      <c r="AR41" s="9">
        <v>3.4333</v>
      </c>
      <c r="AS41" s="9">
        <v>0.50249999999999995</v>
      </c>
      <c r="AT41" s="9">
        <v>4.7167000000000003</v>
      </c>
      <c r="AU41" s="9">
        <v>2.65</v>
      </c>
      <c r="AV41" s="8">
        <v>2.9154</v>
      </c>
      <c r="AW41" s="8">
        <v>0.2525</v>
      </c>
      <c r="AX41" s="8">
        <v>5.6923000000000004</v>
      </c>
      <c r="AY41" s="8"/>
      <c r="AZ41" s="8"/>
      <c r="BA41" s="8"/>
      <c r="BB41" s="8"/>
      <c r="BC41" s="8"/>
      <c r="BD41" s="8"/>
      <c r="BE41" s="8"/>
      <c r="BF41" s="8"/>
      <c r="BG41" s="8">
        <v>-0.2742</v>
      </c>
      <c r="BH41" s="8">
        <v>-0.23499999999999988</v>
      </c>
      <c r="BI41" s="8">
        <v>0.17720000000000002</v>
      </c>
      <c r="BJ41" s="8">
        <v>-0.29999999999999982</v>
      </c>
      <c r="BK41" s="8">
        <v>-0.22840000000000016</v>
      </c>
      <c r="BL41" s="8">
        <v>2.1482999999999999</v>
      </c>
      <c r="BM41" s="8">
        <v>0.23569999999999997</v>
      </c>
      <c r="BN41" s="8">
        <v>1.9417000000000004</v>
      </c>
      <c r="BO41" s="8">
        <v>1.2090999999999998</v>
      </c>
      <c r="BP41">
        <v>1.6304000000000001</v>
      </c>
      <c r="BQ41">
        <v>-1.4299999999999979E-2</v>
      </c>
      <c r="BR41">
        <v>2.9173000000000004</v>
      </c>
      <c r="CA41">
        <v>4</v>
      </c>
      <c r="CB41">
        <v>4</v>
      </c>
      <c r="CC41">
        <v>4</v>
      </c>
      <c r="CD41">
        <v>4</v>
      </c>
      <c r="CE41">
        <v>4</v>
      </c>
    </row>
    <row r="42" spans="1:83" x14ac:dyDescent="0.25">
      <c r="A42" s="9" t="s">
        <v>123</v>
      </c>
      <c r="B42" s="2">
        <v>1</v>
      </c>
      <c r="C42">
        <v>124</v>
      </c>
      <c r="D42">
        <v>38</v>
      </c>
      <c r="E42">
        <v>34</v>
      </c>
      <c r="F42">
        <v>25</v>
      </c>
      <c r="G42">
        <v>27</v>
      </c>
      <c r="H42" s="1">
        <v>0</v>
      </c>
      <c r="I42" s="6">
        <v>1</v>
      </c>
      <c r="J42" s="6">
        <v>0</v>
      </c>
      <c r="K42" s="6">
        <v>0</v>
      </c>
      <c r="L42" s="6">
        <v>1</v>
      </c>
      <c r="M42" s="3">
        <v>79.29523026315789</v>
      </c>
      <c r="N42" s="3">
        <v>57.413400000000003</v>
      </c>
      <c r="O42" s="3">
        <v>86.741352930267055</v>
      </c>
      <c r="P42" s="3">
        <v>50.157499999999999</v>
      </c>
      <c r="Q42" s="3">
        <v>84.080070281124492</v>
      </c>
      <c r="R42" s="3">
        <v>64.910600000000002</v>
      </c>
      <c r="S42" s="3">
        <v>81.838023710865556</v>
      </c>
      <c r="T42" s="3">
        <v>68.398600000000002</v>
      </c>
      <c r="U42" s="3">
        <v>80.66180555555556</v>
      </c>
      <c r="V42" s="3">
        <v>52.590499999999999</v>
      </c>
      <c r="W42" s="1">
        <v>79.284357995767834</v>
      </c>
      <c r="X42" s="1">
        <v>48.867100000000001</v>
      </c>
      <c r="Y42" s="1">
        <v>7.4461226671091651</v>
      </c>
      <c r="Z42" s="1">
        <v>-7.255900000000004</v>
      </c>
      <c r="AA42" s="1">
        <v>4.7848400179666015</v>
      </c>
      <c r="AB42" s="1">
        <v>7.4971999999999994</v>
      </c>
      <c r="AC42" s="1">
        <v>2.5427934477076661</v>
      </c>
      <c r="AD42" s="1">
        <v>10.985199999999999</v>
      </c>
      <c r="AE42" s="1">
        <v>1.3665752923976697</v>
      </c>
      <c r="AF42" s="1">
        <v>-4.8229000000000042</v>
      </c>
      <c r="AG42" s="1">
        <v>-1.0872267390055868E-2</v>
      </c>
      <c r="AH42" s="1">
        <v>-8.5463000000000022</v>
      </c>
      <c r="AI42" s="8">
        <v>0.96</v>
      </c>
      <c r="AJ42" s="1">
        <v>2.0777999999999999</v>
      </c>
      <c r="AK42" s="1">
        <v>0.68459999999999999</v>
      </c>
      <c r="AL42" s="1">
        <v>3.0777999999999999</v>
      </c>
      <c r="AM42" s="1">
        <v>1.0625</v>
      </c>
      <c r="AN42" s="1">
        <v>1.3864000000000001</v>
      </c>
      <c r="AO42" s="1">
        <v>0.65459999999999996</v>
      </c>
      <c r="AP42" s="1">
        <v>2.4136000000000002</v>
      </c>
      <c r="AQ42" s="1">
        <v>2.09</v>
      </c>
      <c r="AR42" s="9">
        <v>1.1167</v>
      </c>
      <c r="AS42" s="9">
        <v>0.72919999999999996</v>
      </c>
      <c r="AT42" s="9">
        <v>3.2722000000000002</v>
      </c>
      <c r="AU42" s="9">
        <v>1.1037999999999999</v>
      </c>
      <c r="AV42" s="8">
        <v>2.056</v>
      </c>
      <c r="AW42" s="8">
        <v>0.51380000000000003</v>
      </c>
      <c r="AX42" s="8">
        <v>3.1659999999999999</v>
      </c>
      <c r="AY42" s="8">
        <v>1</v>
      </c>
      <c r="AZ42" s="8">
        <v>1.96</v>
      </c>
      <c r="BA42" s="8">
        <v>0.4728</v>
      </c>
      <c r="BB42" s="8">
        <v>2.8</v>
      </c>
      <c r="BC42" s="8">
        <v>1.0820000000000001</v>
      </c>
      <c r="BD42" s="8">
        <v>2.1770999999999998</v>
      </c>
      <c r="BE42" s="8">
        <v>0.42480000000000001</v>
      </c>
      <c r="BF42" s="8">
        <v>3.2646000000000002</v>
      </c>
      <c r="BG42" s="8">
        <v>0.10250000000000004</v>
      </c>
      <c r="BH42" s="8">
        <v>-0.69139999999999979</v>
      </c>
      <c r="BI42" s="8">
        <v>-3.0000000000000027E-2</v>
      </c>
      <c r="BJ42" s="8">
        <v>-0.66419999999999968</v>
      </c>
      <c r="BK42" s="8">
        <v>1.1299999999999999</v>
      </c>
      <c r="BL42" s="8">
        <v>-0.96109999999999984</v>
      </c>
      <c r="BM42" s="8">
        <v>4.4599999999999973E-2</v>
      </c>
      <c r="BN42" s="8">
        <v>0.19440000000000035</v>
      </c>
      <c r="BO42" s="8">
        <v>0.14379999999999993</v>
      </c>
      <c r="BP42">
        <v>-2.179999999999982E-2</v>
      </c>
      <c r="BQ42">
        <v>-0.17079999999999995</v>
      </c>
      <c r="BR42">
        <v>8.8200000000000056E-2</v>
      </c>
      <c r="BS42">
        <v>4.0000000000000036E-2</v>
      </c>
      <c r="BT42">
        <v>-0.1177999999999999</v>
      </c>
      <c r="BU42">
        <v>-0.21179999999999999</v>
      </c>
      <c r="BV42">
        <v>-0.27780000000000005</v>
      </c>
      <c r="BW42">
        <v>0.12200000000000011</v>
      </c>
      <c r="BX42">
        <v>9.9299999999999944E-2</v>
      </c>
      <c r="BY42">
        <v>-0.25979999999999998</v>
      </c>
      <c r="BZ42">
        <v>0.1868000000000003</v>
      </c>
      <c r="CA42">
        <v>4</v>
      </c>
      <c r="CB42">
        <v>2</v>
      </c>
      <c r="CC42">
        <v>2</v>
      </c>
      <c r="CD42">
        <v>3</v>
      </c>
      <c r="CE42">
        <v>4</v>
      </c>
    </row>
    <row r="43" spans="1:83" x14ac:dyDescent="0.25">
      <c r="A43" s="9" t="s">
        <v>124</v>
      </c>
      <c r="B43" s="2">
        <v>1</v>
      </c>
      <c r="C43">
        <v>131</v>
      </c>
      <c r="D43">
        <v>38</v>
      </c>
      <c r="E43">
        <v>37</v>
      </c>
      <c r="F43">
        <v>34</v>
      </c>
      <c r="G43">
        <v>22</v>
      </c>
      <c r="H43" s="1">
        <v>1</v>
      </c>
      <c r="I43" s="6">
        <v>1</v>
      </c>
      <c r="J43" s="6">
        <v>1</v>
      </c>
      <c r="K43" s="6">
        <v>1</v>
      </c>
      <c r="L43" s="6">
        <v>0</v>
      </c>
      <c r="M43" s="3">
        <v>87.17418323863636</v>
      </c>
      <c r="N43" s="3">
        <v>49.232100000000003</v>
      </c>
      <c r="O43" s="3">
        <v>85.605990356083083</v>
      </c>
      <c r="P43" s="3">
        <v>37.918399999999998</v>
      </c>
      <c r="Q43" s="3">
        <v>83.872991967871485</v>
      </c>
      <c r="R43" s="3">
        <v>60.437800000000003</v>
      </c>
      <c r="S43" s="3">
        <v>84.603044429097608</v>
      </c>
      <c r="T43" s="3">
        <v>61.554900000000004</v>
      </c>
      <c r="U43" s="3">
        <v>81.907048784289273</v>
      </c>
      <c r="V43" s="3">
        <v>40.953400000000002</v>
      </c>
      <c r="W43" s="1">
        <v>79.830411585365852</v>
      </c>
      <c r="X43" s="1">
        <v>53.142099999999999</v>
      </c>
      <c r="Y43" s="1">
        <v>-1.5681928825532765</v>
      </c>
      <c r="Z43" s="1">
        <v>-11.313700000000004</v>
      </c>
      <c r="AA43" s="1">
        <v>-3.3011912707648747</v>
      </c>
      <c r="AB43" s="1">
        <v>11.2057</v>
      </c>
      <c r="AC43" s="1">
        <v>-2.571138809538752</v>
      </c>
      <c r="AD43" s="1">
        <v>12.322800000000001</v>
      </c>
      <c r="AE43" s="1">
        <v>-5.2671344543470866</v>
      </c>
      <c r="AF43" s="1">
        <v>-8.2787000000000006</v>
      </c>
      <c r="AG43" s="1">
        <v>-7.3437716532705082</v>
      </c>
      <c r="AH43" s="1">
        <v>3.9099999999999966</v>
      </c>
      <c r="AI43" s="8">
        <v>1.1125</v>
      </c>
      <c r="AJ43" s="1">
        <v>1.3</v>
      </c>
      <c r="AK43" s="1">
        <v>0.53149999999999997</v>
      </c>
      <c r="AL43" s="1">
        <v>2.4363999999999999</v>
      </c>
      <c r="AM43" s="1">
        <v>1.0192000000000001</v>
      </c>
      <c r="AN43" s="1">
        <v>1.4417</v>
      </c>
      <c r="AO43" s="1">
        <v>0.92249999999999999</v>
      </c>
      <c r="AP43" s="1">
        <v>2.4458000000000002</v>
      </c>
      <c r="AQ43" s="1">
        <v>1.1678999999999999</v>
      </c>
      <c r="AR43" s="9">
        <v>1.4346000000000001</v>
      </c>
      <c r="AS43" s="9">
        <v>1.002</v>
      </c>
      <c r="AT43" s="9">
        <v>2.5922999999999998</v>
      </c>
      <c r="AU43" s="9">
        <v>1.1914</v>
      </c>
      <c r="AV43" s="8">
        <v>1.1117999999999999</v>
      </c>
      <c r="AW43" s="8">
        <v>0.79169999999999996</v>
      </c>
      <c r="AX43" s="8">
        <v>2.2940999999999998</v>
      </c>
      <c r="AY43" s="8">
        <v>0.99439999999999995</v>
      </c>
      <c r="AZ43" s="8">
        <v>1.7375</v>
      </c>
      <c r="BA43" s="8">
        <v>0.5786</v>
      </c>
      <c r="BB43" s="8">
        <v>2.7875000000000001</v>
      </c>
      <c r="BC43" s="8">
        <v>0.94530000000000003</v>
      </c>
      <c r="BD43" s="8">
        <v>1.571</v>
      </c>
      <c r="BE43" s="8">
        <v>0.98699999999999999</v>
      </c>
      <c r="BF43" s="8">
        <v>2.5194000000000001</v>
      </c>
      <c r="BG43" s="8">
        <v>-9.3299999999999939E-2</v>
      </c>
      <c r="BH43" s="8">
        <v>0.14169999999999994</v>
      </c>
      <c r="BI43" s="8">
        <v>0.39100000000000001</v>
      </c>
      <c r="BJ43" s="8">
        <v>9.400000000000297E-3</v>
      </c>
      <c r="BK43" s="8">
        <v>5.5399999999999894E-2</v>
      </c>
      <c r="BL43" s="8">
        <v>0.13460000000000005</v>
      </c>
      <c r="BM43" s="8">
        <v>0.47050000000000003</v>
      </c>
      <c r="BN43" s="8">
        <v>0.15589999999999993</v>
      </c>
      <c r="BO43" s="8">
        <v>7.889999999999997E-2</v>
      </c>
      <c r="BP43">
        <v>-0.18820000000000014</v>
      </c>
      <c r="BQ43">
        <v>0.26019999999999999</v>
      </c>
      <c r="BR43">
        <v>-0.14230000000000009</v>
      </c>
      <c r="BS43">
        <v>-0.11810000000000009</v>
      </c>
      <c r="BT43">
        <v>0.4375</v>
      </c>
      <c r="BU43">
        <v>4.7100000000000031E-2</v>
      </c>
      <c r="BV43">
        <v>0.35110000000000019</v>
      </c>
      <c r="BW43">
        <v>-0.16720000000000002</v>
      </c>
      <c r="BX43">
        <v>0.27099999999999991</v>
      </c>
      <c r="BY43">
        <v>0.45550000000000002</v>
      </c>
      <c r="BZ43">
        <v>8.3000000000000185E-2</v>
      </c>
      <c r="CA43">
        <v>4</v>
      </c>
      <c r="CB43">
        <v>5</v>
      </c>
      <c r="CC43">
        <v>4</v>
      </c>
      <c r="CD43">
        <v>2</v>
      </c>
      <c r="CE43">
        <v>4</v>
      </c>
    </row>
    <row r="44" spans="1:83" x14ac:dyDescent="0.25">
      <c r="A44" s="9" t="s">
        <v>125</v>
      </c>
      <c r="B44" s="2">
        <v>1</v>
      </c>
      <c r="C44">
        <v>144</v>
      </c>
      <c r="D44">
        <v>39</v>
      </c>
      <c r="E44">
        <v>42</v>
      </c>
      <c r="F44">
        <v>35</v>
      </c>
      <c r="G44">
        <v>28</v>
      </c>
      <c r="H44" s="1">
        <v>1</v>
      </c>
      <c r="I44" s="6">
        <v>1</v>
      </c>
      <c r="J44" s="6">
        <v>1</v>
      </c>
      <c r="K44" s="6">
        <v>1</v>
      </c>
      <c r="L44" s="6">
        <v>1</v>
      </c>
      <c r="M44" s="3">
        <v>73.84354440789474</v>
      </c>
      <c r="N44" s="3">
        <v>58.213700000000003</v>
      </c>
      <c r="O44" s="3">
        <v>79.061572700296736</v>
      </c>
      <c r="P44" s="3">
        <v>46.532400000000003</v>
      </c>
      <c r="Q44" s="3">
        <v>85.0734186746988</v>
      </c>
      <c r="R44" s="3">
        <v>69.763300000000001</v>
      </c>
      <c r="S44" s="3">
        <v>84.800155386740329</v>
      </c>
      <c r="T44" s="3">
        <v>54.4146</v>
      </c>
      <c r="U44" s="3">
        <v>80.729166666666671</v>
      </c>
      <c r="V44" s="3">
        <v>42.938200000000002</v>
      </c>
      <c r="W44" s="1">
        <v>82.504534461910524</v>
      </c>
      <c r="X44" s="1">
        <v>50.518900000000002</v>
      </c>
      <c r="Y44" s="1">
        <v>5.2180282924019963</v>
      </c>
      <c r="Z44" s="1">
        <v>-11.6813</v>
      </c>
      <c r="AA44" s="1">
        <v>11.22987426680406</v>
      </c>
      <c r="AB44" s="1">
        <v>11.549599999999998</v>
      </c>
      <c r="AC44" s="1">
        <v>10.956610978845589</v>
      </c>
      <c r="AD44" s="1">
        <v>-3.7991000000000028</v>
      </c>
      <c r="AE44" s="1">
        <v>6.8856222587719316</v>
      </c>
      <c r="AF44" s="1">
        <v>-15.275500000000001</v>
      </c>
      <c r="AG44" s="1">
        <v>8.6609900540157838</v>
      </c>
      <c r="AH44" s="1">
        <v>-7.6948000000000008</v>
      </c>
      <c r="AI44" s="8">
        <v>1.2818000000000001</v>
      </c>
      <c r="AJ44" s="1">
        <v>1.25</v>
      </c>
      <c r="AK44" s="1">
        <v>0.39219999999999999</v>
      </c>
      <c r="AL44" s="1">
        <v>2.52</v>
      </c>
      <c r="AM44" s="1">
        <v>1.19</v>
      </c>
      <c r="AN44" s="1">
        <v>0.93210000000000004</v>
      </c>
      <c r="AO44" s="1">
        <v>0.7036</v>
      </c>
      <c r="AP44" s="1">
        <v>2.1</v>
      </c>
      <c r="AQ44" s="1">
        <v>1.5625</v>
      </c>
      <c r="AR44" s="9">
        <v>2.0286</v>
      </c>
      <c r="AS44" s="9">
        <v>0.36570000000000003</v>
      </c>
      <c r="AT44" s="9">
        <v>3.7214</v>
      </c>
      <c r="AU44" s="9">
        <v>1.4931000000000001</v>
      </c>
      <c r="AV44" s="8">
        <v>1.1178999999999999</v>
      </c>
      <c r="AW44" s="8">
        <v>0.37</v>
      </c>
      <c r="AX44" s="8">
        <v>2.6</v>
      </c>
      <c r="AY44" s="8">
        <v>1.335</v>
      </c>
      <c r="AZ44" s="8">
        <v>1.95</v>
      </c>
      <c r="BA44" s="8">
        <v>0.40689999999999998</v>
      </c>
      <c r="BB44" s="8">
        <v>3.3389000000000002</v>
      </c>
      <c r="BC44" s="8">
        <v>1.3231999999999999</v>
      </c>
      <c r="BD44" s="8">
        <v>1.5222</v>
      </c>
      <c r="BE44" s="8">
        <v>0.49540000000000001</v>
      </c>
      <c r="BF44" s="8">
        <v>2.863</v>
      </c>
      <c r="BG44" s="8">
        <v>-9.1800000000000104E-2</v>
      </c>
      <c r="BH44" s="8">
        <v>-0.31789999999999996</v>
      </c>
      <c r="BI44" s="8">
        <v>0.31140000000000001</v>
      </c>
      <c r="BJ44" s="8">
        <v>-0.41999999999999993</v>
      </c>
      <c r="BK44" s="8">
        <v>0.28069999999999995</v>
      </c>
      <c r="BL44" s="8">
        <v>0.77859999999999996</v>
      </c>
      <c r="BM44" s="8">
        <v>-2.6499999999999968E-2</v>
      </c>
      <c r="BN44" s="8">
        <v>1.2014</v>
      </c>
      <c r="BO44" s="8">
        <v>0.21130000000000004</v>
      </c>
      <c r="BP44">
        <v>-0.13210000000000011</v>
      </c>
      <c r="BQ44">
        <v>-2.2199999999999998E-2</v>
      </c>
      <c r="BR44">
        <v>8.0000000000000071E-2</v>
      </c>
      <c r="BS44">
        <v>5.3199999999999914E-2</v>
      </c>
      <c r="BT44">
        <v>0.7</v>
      </c>
      <c r="BU44">
        <v>1.4699999999999991E-2</v>
      </c>
      <c r="BV44">
        <v>0.81890000000000018</v>
      </c>
      <c r="BW44">
        <v>4.1399999999999881E-2</v>
      </c>
      <c r="BX44">
        <v>0.2722</v>
      </c>
      <c r="BY44">
        <v>0.10320000000000001</v>
      </c>
      <c r="BZ44">
        <v>0.34299999999999997</v>
      </c>
      <c r="CA44">
        <v>4</v>
      </c>
      <c r="CB44">
        <v>2</v>
      </c>
      <c r="CC44">
        <v>2</v>
      </c>
      <c r="CD44">
        <v>4</v>
      </c>
      <c r="CE44">
        <v>2</v>
      </c>
    </row>
    <row r="45" spans="1:83" x14ac:dyDescent="0.25">
      <c r="A45" s="9" t="s">
        <v>126</v>
      </c>
      <c r="B45" s="2">
        <v>1</v>
      </c>
      <c r="C45">
        <v>144</v>
      </c>
      <c r="D45">
        <v>40</v>
      </c>
      <c r="E45">
        <v>41</v>
      </c>
      <c r="F45">
        <v>37</v>
      </c>
      <c r="G45">
        <v>26</v>
      </c>
      <c r="H45" s="1">
        <v>1</v>
      </c>
      <c r="I45" s="6">
        <v>1</v>
      </c>
      <c r="J45" s="6">
        <v>1</v>
      </c>
      <c r="K45" s="6">
        <v>1</v>
      </c>
      <c r="L45" s="6">
        <v>1</v>
      </c>
      <c r="M45" s="3">
        <v>79.934210526315795</v>
      </c>
      <c r="N45" s="3">
        <v>50.586300000000001</v>
      </c>
      <c r="O45" s="3">
        <v>53.508959044368602</v>
      </c>
      <c r="P45" s="3">
        <v>51.5413</v>
      </c>
      <c r="Q45" s="3">
        <v>83.584946474565356</v>
      </c>
      <c r="R45" s="3">
        <v>59.898699999999998</v>
      </c>
      <c r="S45" s="3">
        <v>86.246115331491708</v>
      </c>
      <c r="T45" s="3">
        <v>67.234099999999998</v>
      </c>
      <c r="U45" s="3">
        <v>87.303819444444443</v>
      </c>
      <c r="V45" s="3">
        <v>38.223999999999997</v>
      </c>
      <c r="W45" s="1">
        <v>81.756348246674733</v>
      </c>
      <c r="X45" s="1">
        <v>46.5261</v>
      </c>
      <c r="Y45" s="1">
        <v>-26.425251481947193</v>
      </c>
      <c r="Z45" s="1">
        <v>0.95499999999999829</v>
      </c>
      <c r="AA45" s="1">
        <v>3.6507359482495616</v>
      </c>
      <c r="AB45" s="1">
        <v>9.3123999999999967</v>
      </c>
      <c r="AC45" s="1">
        <v>6.3119048051759137</v>
      </c>
      <c r="AD45" s="1">
        <v>16.647799999999997</v>
      </c>
      <c r="AE45" s="1">
        <v>7.3696089181286482</v>
      </c>
      <c r="AF45" s="1">
        <v>-12.362300000000005</v>
      </c>
      <c r="AG45" s="1">
        <v>1.8221377203589384</v>
      </c>
      <c r="AH45" s="1">
        <v>-4.0602000000000018</v>
      </c>
      <c r="AI45" s="8">
        <v>1.07</v>
      </c>
      <c r="AJ45" s="1">
        <v>1.7111000000000001</v>
      </c>
      <c r="AK45" s="1">
        <v>0.72699999999999998</v>
      </c>
      <c r="AL45" s="1">
        <v>2.7888999999999999</v>
      </c>
      <c r="AM45" s="1">
        <v>0.93049999999999999</v>
      </c>
      <c r="AN45" s="1">
        <v>1.3274999999999999</v>
      </c>
      <c r="AO45" s="1">
        <v>0.82509999999999994</v>
      </c>
      <c r="AP45" s="1">
        <v>2.2612999999999999</v>
      </c>
      <c r="AQ45" s="1">
        <v>1.34</v>
      </c>
      <c r="AR45" s="9">
        <v>1.3374999999999999</v>
      </c>
      <c r="AS45" s="9">
        <v>0.1389</v>
      </c>
      <c r="AT45" s="9">
        <v>2.8250000000000002</v>
      </c>
      <c r="AU45" s="9">
        <v>1.5327</v>
      </c>
      <c r="AV45" s="8">
        <v>1.58</v>
      </c>
      <c r="AW45" s="8">
        <v>0.61770000000000003</v>
      </c>
      <c r="AX45" s="8">
        <v>3.15</v>
      </c>
      <c r="AY45" s="8">
        <v>0.86499999999999999</v>
      </c>
      <c r="AZ45" s="8">
        <v>1.9556</v>
      </c>
      <c r="BA45" s="8">
        <v>0.52929999999999999</v>
      </c>
      <c r="BB45" s="8">
        <v>2.8443999999999998</v>
      </c>
      <c r="BC45" s="8">
        <v>1.4231</v>
      </c>
      <c r="BD45" s="8">
        <v>1.62</v>
      </c>
      <c r="BE45" s="8">
        <v>0.41920000000000002</v>
      </c>
      <c r="BF45" s="8">
        <v>3.0059999999999998</v>
      </c>
      <c r="BG45" s="8">
        <v>-0.13950000000000007</v>
      </c>
      <c r="BH45" s="8">
        <v>-0.38360000000000016</v>
      </c>
      <c r="BI45" s="8">
        <v>9.8099999999999965E-2</v>
      </c>
      <c r="BJ45" s="8">
        <v>-0.52760000000000007</v>
      </c>
      <c r="BK45" s="8">
        <v>0.27</v>
      </c>
      <c r="BL45" s="8">
        <v>-0.37360000000000015</v>
      </c>
      <c r="BM45" s="8">
        <v>-0.58809999999999996</v>
      </c>
      <c r="BN45" s="8">
        <v>3.6100000000000243E-2</v>
      </c>
      <c r="BO45" s="8">
        <v>0.46269999999999989</v>
      </c>
      <c r="BP45">
        <v>-0.13109999999999999</v>
      </c>
      <c r="BQ45">
        <v>-0.10929999999999995</v>
      </c>
      <c r="BR45">
        <v>0.36109999999999998</v>
      </c>
      <c r="BS45">
        <v>-0.20500000000000007</v>
      </c>
      <c r="BT45">
        <v>0.24449999999999994</v>
      </c>
      <c r="BU45">
        <v>-0.19769999999999999</v>
      </c>
      <c r="BV45">
        <v>5.5499999999999883E-2</v>
      </c>
      <c r="BW45">
        <v>0.35309999999999997</v>
      </c>
      <c r="BX45">
        <v>-9.1099999999999959E-2</v>
      </c>
      <c r="BY45">
        <v>-0.30779999999999996</v>
      </c>
      <c r="BZ45">
        <v>0.21709999999999985</v>
      </c>
      <c r="CA45">
        <v>5</v>
      </c>
      <c r="CB45">
        <v>5</v>
      </c>
      <c r="CC45">
        <v>2</v>
      </c>
      <c r="CD45">
        <v>5</v>
      </c>
      <c r="CE45">
        <v>5</v>
      </c>
    </row>
    <row r="46" spans="1:83" x14ac:dyDescent="0.25">
      <c r="A46" s="9" t="s">
        <v>127</v>
      </c>
      <c r="B46" s="2">
        <v>1</v>
      </c>
      <c r="C46">
        <v>138</v>
      </c>
      <c r="D46">
        <v>41</v>
      </c>
      <c r="E46">
        <v>35</v>
      </c>
      <c r="F46">
        <v>36</v>
      </c>
      <c r="G46">
        <v>26</v>
      </c>
      <c r="H46" s="1">
        <v>1</v>
      </c>
      <c r="I46" s="6">
        <v>1</v>
      </c>
      <c r="J46" s="6">
        <v>0</v>
      </c>
      <c r="K46" s="6">
        <v>1</v>
      </c>
      <c r="L46" s="6">
        <v>1</v>
      </c>
      <c r="M46" s="3"/>
      <c r="N46" s="3"/>
      <c r="O46" s="3">
        <v>80.891371587030719</v>
      </c>
      <c r="P46" s="3">
        <v>63.135399999999997</v>
      </c>
      <c r="Q46" s="3">
        <v>82.094001004016064</v>
      </c>
      <c r="R46" s="3">
        <v>75.976299999999995</v>
      </c>
      <c r="S46" s="3"/>
      <c r="T46" s="3"/>
      <c r="U46" s="3"/>
      <c r="V46" s="3"/>
      <c r="W46" s="1">
        <v>83.350495012091898</v>
      </c>
      <c r="X46" s="1">
        <v>48.308999999999997</v>
      </c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8"/>
      <c r="AJ46" s="1"/>
      <c r="AK46" s="1"/>
      <c r="AL46" s="1"/>
      <c r="AM46" s="1">
        <v>1.6478999999999999</v>
      </c>
      <c r="AN46" s="1">
        <v>2.2999999999999998</v>
      </c>
      <c r="AO46" s="1">
        <v>0.80469999999999997</v>
      </c>
      <c r="AP46" s="1">
        <v>3.9891000000000001</v>
      </c>
      <c r="AQ46" s="1">
        <v>1.1594</v>
      </c>
      <c r="AR46" s="9">
        <v>1.0567</v>
      </c>
      <c r="AS46" s="9">
        <v>0.88449999999999995</v>
      </c>
      <c r="AT46" s="9">
        <v>2.2166999999999999</v>
      </c>
      <c r="AU46" s="9"/>
      <c r="AV46" s="8"/>
      <c r="AW46" s="8"/>
      <c r="AX46" s="8"/>
      <c r="AY46" s="8"/>
      <c r="AZ46" s="8"/>
      <c r="BA46" s="8"/>
      <c r="BB46" s="8"/>
      <c r="BC46" s="8">
        <v>1.9409000000000001</v>
      </c>
      <c r="BD46" s="8">
        <v>1.6714</v>
      </c>
      <c r="BE46" s="8">
        <v>0.50549999999999995</v>
      </c>
      <c r="BF46" s="8">
        <v>3.6381000000000001</v>
      </c>
      <c r="BG46" s="8"/>
      <c r="BH46" s="8"/>
      <c r="BI46" s="8"/>
      <c r="BJ46" s="8"/>
      <c r="BK46" s="8"/>
      <c r="BL46" s="8"/>
      <c r="BM46" s="8"/>
      <c r="BN46" s="8"/>
      <c r="BO46" s="8"/>
      <c r="CA46">
        <v>4</v>
      </c>
      <c r="CB46">
        <v>5</v>
      </c>
      <c r="CC46">
        <v>5</v>
      </c>
      <c r="CD46">
        <v>4</v>
      </c>
      <c r="CE46">
        <v>4</v>
      </c>
    </row>
    <row r="47" spans="1:83" x14ac:dyDescent="0.25">
      <c r="A47" s="9" t="s">
        <v>128</v>
      </c>
      <c r="B47" s="2">
        <v>1</v>
      </c>
      <c r="C47">
        <v>126</v>
      </c>
      <c r="D47">
        <v>41</v>
      </c>
      <c r="E47">
        <v>34</v>
      </c>
      <c r="F47">
        <v>28</v>
      </c>
      <c r="G47">
        <v>23</v>
      </c>
      <c r="H47" s="1">
        <v>0</v>
      </c>
      <c r="I47" s="6">
        <v>1</v>
      </c>
      <c r="J47" s="6">
        <v>0</v>
      </c>
      <c r="K47" s="6">
        <v>0</v>
      </c>
      <c r="L47" s="6">
        <v>0</v>
      </c>
      <c r="M47" s="3">
        <v>85.23478618421052</v>
      </c>
      <c r="N47" s="3">
        <v>66.412199999999999</v>
      </c>
      <c r="O47" s="3">
        <v>78.587617320819106</v>
      </c>
      <c r="P47" s="3">
        <v>53.191099999999999</v>
      </c>
      <c r="Q47" s="3">
        <v>81.425702811244975</v>
      </c>
      <c r="R47" s="3">
        <v>58.778199999999998</v>
      </c>
      <c r="S47" s="3">
        <v>83.272185773480658</v>
      </c>
      <c r="T47" s="3">
        <v>53.398800000000001</v>
      </c>
      <c r="U47" s="3">
        <v>83.640625</v>
      </c>
      <c r="V47" s="3">
        <v>35.551499999999997</v>
      </c>
      <c r="W47" s="1">
        <v>85.197579730955255</v>
      </c>
      <c r="X47" s="1">
        <v>57.956600000000002</v>
      </c>
      <c r="Y47" s="1">
        <v>-6.6471688633914141</v>
      </c>
      <c r="Z47" s="1">
        <v>-13.2211</v>
      </c>
      <c r="AA47" s="1">
        <v>-3.8090833729655458</v>
      </c>
      <c r="AB47" s="1">
        <v>-7.6340000000000003</v>
      </c>
      <c r="AC47" s="1">
        <v>-1.9626004107298627</v>
      </c>
      <c r="AD47" s="1">
        <v>-13.013399999999997</v>
      </c>
      <c r="AE47" s="1">
        <v>-1.5941611842105203</v>
      </c>
      <c r="AF47" s="1">
        <v>-30.860700000000001</v>
      </c>
      <c r="AG47" s="1">
        <v>-3.7206453255265615E-2</v>
      </c>
      <c r="AH47" s="1">
        <v>-8.4555999999999969</v>
      </c>
      <c r="AI47" s="8">
        <v>0.94499999999999995</v>
      </c>
      <c r="AJ47" s="1">
        <v>1.5278</v>
      </c>
      <c r="AK47" s="1">
        <v>0.70589999999999997</v>
      </c>
      <c r="AL47" s="1">
        <v>2.5278</v>
      </c>
      <c r="AM47" s="1">
        <v>1.3515999999999999</v>
      </c>
      <c r="AN47" s="1">
        <v>1.6367</v>
      </c>
      <c r="AO47" s="1">
        <v>0.49569999999999997</v>
      </c>
      <c r="AP47" s="1">
        <v>3.0032999999999999</v>
      </c>
      <c r="AQ47" s="1">
        <v>1.1091</v>
      </c>
      <c r="AR47" s="9">
        <v>2.1150000000000002</v>
      </c>
      <c r="AS47" s="9">
        <v>0.55220000000000002</v>
      </c>
      <c r="AT47" s="9">
        <v>3.1949999999999998</v>
      </c>
      <c r="AU47" s="9">
        <v>1.5979000000000001</v>
      </c>
      <c r="AV47" s="8">
        <v>1.7239</v>
      </c>
      <c r="AW47" s="8">
        <v>0.38240000000000002</v>
      </c>
      <c r="AX47" s="8">
        <v>3.3609</v>
      </c>
      <c r="AY47" s="8">
        <v>1.3555999999999999</v>
      </c>
      <c r="AZ47" s="8">
        <v>1.9375</v>
      </c>
      <c r="BA47" s="8">
        <v>0.40110000000000001</v>
      </c>
      <c r="BB47" s="8">
        <v>3.3132999999999999</v>
      </c>
      <c r="BC47" s="8">
        <v>1.8708</v>
      </c>
      <c r="BD47" s="8">
        <v>1.5761000000000001</v>
      </c>
      <c r="BE47" s="8">
        <v>0.33850000000000002</v>
      </c>
      <c r="BF47" s="8">
        <v>3.4935</v>
      </c>
      <c r="BG47" s="8">
        <v>0.40659999999999996</v>
      </c>
      <c r="BH47" s="8">
        <v>0.1089</v>
      </c>
      <c r="BI47" s="8">
        <v>-0.2102</v>
      </c>
      <c r="BJ47" s="8">
        <v>0.47549999999999981</v>
      </c>
      <c r="BK47" s="8">
        <v>0.16410000000000002</v>
      </c>
      <c r="BL47" s="8">
        <v>0.58720000000000017</v>
      </c>
      <c r="BM47" s="8">
        <v>-0.15369999999999995</v>
      </c>
      <c r="BN47" s="8">
        <v>0.66719999999999979</v>
      </c>
      <c r="BO47" s="8">
        <v>0.65290000000000015</v>
      </c>
      <c r="BP47">
        <v>0.19609999999999994</v>
      </c>
      <c r="BQ47">
        <v>-0.32349999999999995</v>
      </c>
      <c r="BR47">
        <v>0.83309999999999995</v>
      </c>
      <c r="BS47">
        <v>0.41059999999999997</v>
      </c>
      <c r="BT47">
        <v>0.40969999999999995</v>
      </c>
      <c r="BU47">
        <v>-0.30479999999999996</v>
      </c>
      <c r="BV47">
        <v>0.78549999999999986</v>
      </c>
      <c r="BW47">
        <v>0.92580000000000007</v>
      </c>
      <c r="BX47">
        <v>4.830000000000001E-2</v>
      </c>
      <c r="BY47">
        <v>-0.36739999999999995</v>
      </c>
      <c r="BZ47">
        <v>0.9657</v>
      </c>
      <c r="CA47">
        <v>4</v>
      </c>
      <c r="CB47">
        <v>2</v>
      </c>
      <c r="CC47">
        <v>2</v>
      </c>
      <c r="CD47">
        <v>2</v>
      </c>
      <c r="CE47">
        <v>2</v>
      </c>
    </row>
    <row r="48" spans="1:83" x14ac:dyDescent="0.25">
      <c r="A48" s="9" t="s">
        <v>129</v>
      </c>
      <c r="B48" s="2">
        <v>1</v>
      </c>
      <c r="C48">
        <v>144</v>
      </c>
      <c r="D48">
        <v>42</v>
      </c>
      <c r="E48">
        <v>42</v>
      </c>
      <c r="F48">
        <v>30</v>
      </c>
      <c r="G48">
        <v>30</v>
      </c>
      <c r="H48" s="1">
        <v>1</v>
      </c>
      <c r="I48" s="6">
        <v>1</v>
      </c>
      <c r="J48" s="6">
        <v>1</v>
      </c>
      <c r="K48" s="6">
        <v>0</v>
      </c>
      <c r="L48" s="6">
        <v>1</v>
      </c>
      <c r="M48" s="3">
        <v>85.59004934210526</v>
      </c>
      <c r="N48" s="3">
        <v>68.867000000000004</v>
      </c>
      <c r="O48" s="3">
        <v>81.623006305637986</v>
      </c>
      <c r="P48" s="3">
        <v>39.156399999999998</v>
      </c>
      <c r="Q48" s="3">
        <v>84.481676706827315</v>
      </c>
      <c r="R48" s="3">
        <v>65.327100000000002</v>
      </c>
      <c r="S48" s="3">
        <v>76.710836786372013</v>
      </c>
      <c r="T48" s="3">
        <v>42.601300000000002</v>
      </c>
      <c r="U48" s="3">
        <v>80.717013888888886</v>
      </c>
      <c r="V48" s="3">
        <v>53.713299999999997</v>
      </c>
      <c r="W48" s="1">
        <v>85.692644817073173</v>
      </c>
      <c r="X48" s="1">
        <v>70.178100000000001</v>
      </c>
      <c r="Y48" s="1">
        <v>-3.967043036467274</v>
      </c>
      <c r="Z48" s="1">
        <v>-29.710600000000007</v>
      </c>
      <c r="AA48" s="1">
        <v>-1.1083726352779451</v>
      </c>
      <c r="AB48" s="1">
        <v>-3.5399000000000029</v>
      </c>
      <c r="AC48" s="1">
        <v>-8.8792125557332469</v>
      </c>
      <c r="AD48" s="1">
        <v>-26.265700000000002</v>
      </c>
      <c r="AE48" s="1">
        <v>-4.8730354532163744</v>
      </c>
      <c r="AF48" s="1">
        <v>-15.153700000000008</v>
      </c>
      <c r="AG48" s="1">
        <v>0.10259547496791299</v>
      </c>
      <c r="AH48" s="1">
        <v>1.3110999999999962</v>
      </c>
      <c r="AI48" s="8">
        <v>1.2</v>
      </c>
      <c r="AJ48" s="1">
        <v>1.4</v>
      </c>
      <c r="AK48" s="1">
        <v>0.50370000000000004</v>
      </c>
      <c r="AL48" s="1">
        <v>2.5438000000000001</v>
      </c>
      <c r="AM48" s="1">
        <v>1.2849999999999999</v>
      </c>
      <c r="AN48" s="1">
        <v>1.7722</v>
      </c>
      <c r="AO48" s="1">
        <v>0.3861</v>
      </c>
      <c r="AP48" s="1">
        <v>3.1055999999999999</v>
      </c>
      <c r="AQ48" s="1">
        <v>1.5375000000000001</v>
      </c>
      <c r="AR48" s="9">
        <v>3.2786</v>
      </c>
      <c r="AS48" s="9">
        <v>0.52080000000000004</v>
      </c>
      <c r="AT48" s="9">
        <v>4.8856999999999999</v>
      </c>
      <c r="AU48" s="9">
        <v>2.5649999999999999</v>
      </c>
      <c r="AV48" s="8">
        <v>1.3736999999999999</v>
      </c>
      <c r="AW48" s="8">
        <v>0.38440000000000002</v>
      </c>
      <c r="AX48" s="8">
        <v>3.8868</v>
      </c>
      <c r="AY48" s="8">
        <v>3.0750000000000002</v>
      </c>
      <c r="AZ48" s="8">
        <v>1.5333000000000001</v>
      </c>
      <c r="BA48" s="8">
        <v>0.18579999999999999</v>
      </c>
      <c r="BB48" s="8">
        <v>5.2332999999999998</v>
      </c>
      <c r="BC48" s="8">
        <v>1.3107</v>
      </c>
      <c r="BD48" s="8">
        <v>1.4115</v>
      </c>
      <c r="BE48" s="8">
        <v>0.30840000000000001</v>
      </c>
      <c r="BF48" s="8">
        <v>2.3692000000000002</v>
      </c>
      <c r="BG48" s="8">
        <v>8.4999999999999964E-2</v>
      </c>
      <c r="BH48" s="8">
        <v>0.37220000000000009</v>
      </c>
      <c r="BI48" s="8">
        <v>-0.11760000000000004</v>
      </c>
      <c r="BJ48" s="8">
        <v>0.56179999999999986</v>
      </c>
      <c r="BK48" s="8">
        <v>0.33750000000000013</v>
      </c>
      <c r="BL48" s="8">
        <v>1.8786</v>
      </c>
      <c r="BM48" s="8">
        <v>1.7100000000000004E-2</v>
      </c>
      <c r="BN48" s="8">
        <v>2.3418999999999999</v>
      </c>
      <c r="BO48" s="8">
        <v>1.365</v>
      </c>
      <c r="BP48">
        <v>-2.629999999999999E-2</v>
      </c>
      <c r="BQ48">
        <v>-0.11930000000000002</v>
      </c>
      <c r="BR48">
        <v>1.343</v>
      </c>
      <c r="BS48">
        <v>1.8750000000000002</v>
      </c>
      <c r="BT48">
        <v>0.1333000000000002</v>
      </c>
      <c r="BU48">
        <v>-0.31790000000000007</v>
      </c>
      <c r="BV48">
        <v>2.6894999999999998</v>
      </c>
      <c r="BW48">
        <v>0.11070000000000002</v>
      </c>
      <c r="BX48">
        <v>1.1500000000000066E-2</v>
      </c>
      <c r="BY48">
        <v>-0.19530000000000003</v>
      </c>
      <c r="BZ48">
        <v>-0.17459999999999987</v>
      </c>
      <c r="CA48">
        <v>4</v>
      </c>
      <c r="CB48">
        <v>5</v>
      </c>
      <c r="CC48">
        <v>3</v>
      </c>
      <c r="CD48">
        <v>3</v>
      </c>
      <c r="CE48">
        <v>4</v>
      </c>
    </row>
    <row r="49" spans="1:83" x14ac:dyDescent="0.25">
      <c r="A49" s="9" t="s">
        <v>130</v>
      </c>
      <c r="B49" s="2">
        <v>1</v>
      </c>
      <c r="C49">
        <v>149</v>
      </c>
      <c r="D49">
        <v>42</v>
      </c>
      <c r="E49">
        <v>42</v>
      </c>
      <c r="F49">
        <v>35</v>
      </c>
      <c r="G49">
        <v>30</v>
      </c>
      <c r="H49" s="1">
        <v>1</v>
      </c>
      <c r="I49" s="6">
        <v>1</v>
      </c>
      <c r="J49" s="6">
        <v>1</v>
      </c>
      <c r="K49" s="6">
        <v>1</v>
      </c>
      <c r="L49" s="6">
        <v>1</v>
      </c>
      <c r="M49" s="3">
        <v>46.042351973684212</v>
      </c>
      <c r="N49" s="3">
        <v>77.872799999999998</v>
      </c>
      <c r="O49" s="3">
        <v>76.94245947098976</v>
      </c>
      <c r="P49" s="3">
        <v>50.959000000000003</v>
      </c>
      <c r="Q49" s="3">
        <v>78.524076384417256</v>
      </c>
      <c r="R49" s="3">
        <v>40.980899999999998</v>
      </c>
      <c r="S49" s="3">
        <v>80.244302486187848</v>
      </c>
      <c r="T49" s="3">
        <v>44.252000000000002</v>
      </c>
      <c r="U49" s="3">
        <v>80.164930555555557</v>
      </c>
      <c r="V49" s="3">
        <v>34.722099999999998</v>
      </c>
      <c r="W49" s="1">
        <v>82.858080788996375</v>
      </c>
      <c r="X49" s="1">
        <v>56.258499999999998</v>
      </c>
      <c r="Y49" s="1">
        <v>30.900107497305548</v>
      </c>
      <c r="Z49" s="1">
        <v>-26.913799999999995</v>
      </c>
      <c r="AA49" s="1">
        <v>32.481724410733044</v>
      </c>
      <c r="AB49" s="1">
        <v>-36.8919</v>
      </c>
      <c r="AC49" s="1">
        <v>34.201950512503636</v>
      </c>
      <c r="AD49" s="1">
        <v>-33.620799999999996</v>
      </c>
      <c r="AE49" s="1">
        <v>34.122578581871345</v>
      </c>
      <c r="AF49" s="1">
        <v>-43.150700000000001</v>
      </c>
      <c r="AG49" s="1">
        <v>36.815728815312163</v>
      </c>
      <c r="AH49" s="1">
        <v>-21.6143</v>
      </c>
      <c r="AI49" s="8">
        <v>0.92859999999999998</v>
      </c>
      <c r="AJ49" s="1">
        <v>1.2</v>
      </c>
      <c r="AK49" s="1">
        <v>0.96440000000000003</v>
      </c>
      <c r="AL49" s="1">
        <v>2.1615000000000002</v>
      </c>
      <c r="AM49" s="1">
        <v>1.1811</v>
      </c>
      <c r="AN49" s="1">
        <v>1.2056</v>
      </c>
      <c r="AO49" s="1">
        <v>0.89219999999999999</v>
      </c>
      <c r="AP49" s="1">
        <v>2.3917000000000002</v>
      </c>
      <c r="AQ49" s="1">
        <v>1.7444</v>
      </c>
      <c r="AR49" s="9">
        <v>2.2812999999999999</v>
      </c>
      <c r="AS49" s="9">
        <v>0.42809999999999998</v>
      </c>
      <c r="AT49" s="9">
        <v>4.0563000000000002</v>
      </c>
      <c r="AU49" s="9">
        <v>1.1036999999999999</v>
      </c>
      <c r="AV49" s="8">
        <v>1.8308</v>
      </c>
      <c r="AW49" s="8">
        <v>0.96299999999999997</v>
      </c>
      <c r="AX49" s="8">
        <v>2.9403999999999999</v>
      </c>
      <c r="AY49" s="8">
        <v>1.17</v>
      </c>
      <c r="AZ49" s="8">
        <v>1.6943999999999999</v>
      </c>
      <c r="BA49" s="8">
        <v>0.45679999999999998</v>
      </c>
      <c r="BB49" s="8">
        <v>2.8944000000000001</v>
      </c>
      <c r="BC49" s="8">
        <v>1.1541999999999999</v>
      </c>
      <c r="BD49" s="8">
        <v>2.2673999999999999</v>
      </c>
      <c r="BE49" s="8">
        <v>1.5527</v>
      </c>
      <c r="BF49" s="8">
        <v>3.4390999999999998</v>
      </c>
      <c r="BG49" s="8">
        <v>0.25250000000000006</v>
      </c>
      <c r="BH49" s="8">
        <v>5.6000000000000494E-3</v>
      </c>
      <c r="BI49" s="8">
        <v>-7.2200000000000042E-2</v>
      </c>
      <c r="BJ49" s="8">
        <v>0.23019999999999996</v>
      </c>
      <c r="BK49" s="8">
        <v>0.81579999999999997</v>
      </c>
      <c r="BL49" s="8">
        <v>1.0812999999999999</v>
      </c>
      <c r="BM49" s="8">
        <v>-0.5363</v>
      </c>
      <c r="BN49" s="8">
        <v>1.8948</v>
      </c>
      <c r="BO49" s="8">
        <v>0.17509999999999992</v>
      </c>
      <c r="BP49">
        <v>0.63080000000000003</v>
      </c>
      <c r="BQ49">
        <v>-1.4000000000000679E-3</v>
      </c>
      <c r="BR49">
        <v>0.7788999999999997</v>
      </c>
      <c r="BS49">
        <v>0.24139999999999995</v>
      </c>
      <c r="BT49">
        <v>0.49439999999999995</v>
      </c>
      <c r="BU49">
        <v>-0.50760000000000005</v>
      </c>
      <c r="BV49">
        <v>0.73289999999999988</v>
      </c>
      <c r="BW49">
        <v>0.22559999999999991</v>
      </c>
      <c r="BX49">
        <v>1.0673999999999999</v>
      </c>
      <c r="BY49">
        <v>0.58829999999999993</v>
      </c>
      <c r="BZ49">
        <v>1.2775999999999996</v>
      </c>
      <c r="CA49">
        <v>4</v>
      </c>
      <c r="CB49">
        <v>4</v>
      </c>
      <c r="CC49">
        <v>4</v>
      </c>
      <c r="CD49">
        <v>5</v>
      </c>
      <c r="CE49">
        <v>5</v>
      </c>
    </row>
    <row r="50" spans="1:83" x14ac:dyDescent="0.25">
      <c r="A50" s="9" t="s">
        <v>131</v>
      </c>
      <c r="B50" s="2">
        <v>1</v>
      </c>
      <c r="C50">
        <v>148</v>
      </c>
      <c r="D50">
        <v>44</v>
      </c>
      <c r="E50">
        <v>44</v>
      </c>
      <c r="F50">
        <v>34</v>
      </c>
      <c r="G50">
        <v>26</v>
      </c>
      <c r="H50" s="1">
        <v>1</v>
      </c>
      <c r="I50" s="6">
        <v>1</v>
      </c>
      <c r="J50" s="6">
        <v>1</v>
      </c>
      <c r="K50" s="6">
        <v>1</v>
      </c>
      <c r="L50" s="6">
        <v>1</v>
      </c>
      <c r="M50" s="3">
        <v>79.41981907894737</v>
      </c>
      <c r="N50" s="3">
        <v>78.523300000000006</v>
      </c>
      <c r="O50" s="3">
        <v>85.997194918397625</v>
      </c>
      <c r="P50" s="3">
        <v>43.595300000000002</v>
      </c>
      <c r="Q50" s="3">
        <v>85.630020080321287</v>
      </c>
      <c r="R50" s="3">
        <v>51.3217</v>
      </c>
      <c r="S50" s="3">
        <v>85.702261740331494</v>
      </c>
      <c r="T50" s="3">
        <v>52.7303</v>
      </c>
      <c r="U50" s="3">
        <v>81.560763888888886</v>
      </c>
      <c r="V50" s="3">
        <v>52.011499999999998</v>
      </c>
      <c r="W50" s="1">
        <v>87.432593368902445</v>
      </c>
      <c r="X50" s="1">
        <v>56.499699999999997</v>
      </c>
      <c r="Y50" s="1">
        <v>6.5773758394502551</v>
      </c>
      <c r="Z50" s="1">
        <v>-34.928000000000004</v>
      </c>
      <c r="AA50" s="1">
        <v>6.2102010013739175</v>
      </c>
      <c r="AB50" s="1">
        <v>-27.201600000000006</v>
      </c>
      <c r="AC50" s="1">
        <v>6.282442661384124</v>
      </c>
      <c r="AD50" s="1">
        <v>-25.793000000000006</v>
      </c>
      <c r="AE50" s="1">
        <v>2.1409448099415158</v>
      </c>
      <c r="AF50" s="1">
        <v>-26.511800000000008</v>
      </c>
      <c r="AG50" s="1">
        <v>8.0127742899550753</v>
      </c>
      <c r="AH50" s="1">
        <v>-22.023600000000009</v>
      </c>
      <c r="AI50" s="8">
        <v>1.9188000000000001</v>
      </c>
      <c r="AJ50" s="1">
        <v>1.5071000000000001</v>
      </c>
      <c r="AK50" s="1">
        <v>0.30890000000000001</v>
      </c>
      <c r="AL50" s="1">
        <v>3.3</v>
      </c>
      <c r="AM50" s="1">
        <v>2.0857000000000001</v>
      </c>
      <c r="AN50" s="1">
        <v>2.1667000000000001</v>
      </c>
      <c r="AO50" s="1">
        <v>0.28050000000000003</v>
      </c>
      <c r="AP50" s="1">
        <v>4.4583000000000004</v>
      </c>
      <c r="AQ50" s="1">
        <v>1.2</v>
      </c>
      <c r="AR50" s="9">
        <v>0.85</v>
      </c>
      <c r="AS50" s="9">
        <v>0.3503</v>
      </c>
      <c r="AT50" s="9">
        <v>2.25</v>
      </c>
      <c r="AU50" s="9">
        <v>2.4466999999999999</v>
      </c>
      <c r="AV50" s="8">
        <v>2.4571000000000001</v>
      </c>
      <c r="AW50" s="8">
        <v>0.14860000000000001</v>
      </c>
      <c r="AX50" s="8">
        <v>4.9535999999999998</v>
      </c>
      <c r="AY50" s="8">
        <v>1.56</v>
      </c>
      <c r="AZ50" s="8">
        <v>1.3889</v>
      </c>
      <c r="BA50" s="8">
        <v>0.40129999999999999</v>
      </c>
      <c r="BB50" s="8">
        <v>2.8332999999999999</v>
      </c>
      <c r="BC50" s="8">
        <v>1.57</v>
      </c>
      <c r="BD50" s="8">
        <v>1.5604</v>
      </c>
      <c r="BE50" s="8">
        <v>0.55059999999999998</v>
      </c>
      <c r="BF50" s="8">
        <v>3.1457999999999999</v>
      </c>
      <c r="BG50" s="8">
        <v>0.16690000000000005</v>
      </c>
      <c r="BH50" s="8">
        <v>0.65959999999999996</v>
      </c>
      <c r="BI50" s="8">
        <v>-2.8399999999999981E-2</v>
      </c>
      <c r="BJ50" s="8">
        <v>1.1583000000000006</v>
      </c>
      <c r="BK50" s="8">
        <v>-0.71880000000000011</v>
      </c>
      <c r="BL50" s="8">
        <v>-0.65710000000000013</v>
      </c>
      <c r="BM50" s="8">
        <v>4.1399999999999992E-2</v>
      </c>
      <c r="BN50" s="8">
        <v>-1.0499999999999998</v>
      </c>
      <c r="BO50" s="8">
        <v>0.52789999999999981</v>
      </c>
      <c r="BP50">
        <v>0.95</v>
      </c>
      <c r="BQ50">
        <v>-0.1603</v>
      </c>
      <c r="BR50">
        <v>1.6536</v>
      </c>
      <c r="BS50">
        <v>-0.35880000000000001</v>
      </c>
      <c r="BT50">
        <v>-0.11820000000000008</v>
      </c>
      <c r="BU50">
        <v>9.2399999999999982E-2</v>
      </c>
      <c r="BV50">
        <v>-0.46669999999999989</v>
      </c>
      <c r="BW50">
        <v>-0.3488</v>
      </c>
      <c r="BX50">
        <v>5.3299999999999903E-2</v>
      </c>
      <c r="BY50">
        <v>0.24169999999999997</v>
      </c>
      <c r="BZ50">
        <v>-0.15419999999999989</v>
      </c>
      <c r="CA50">
        <v>2</v>
      </c>
      <c r="CB50">
        <v>1</v>
      </c>
      <c r="CC50">
        <v>4</v>
      </c>
      <c r="CD50">
        <v>4</v>
      </c>
      <c r="CE50">
        <v>5</v>
      </c>
    </row>
    <row r="51" spans="1:83" x14ac:dyDescent="0.25">
      <c r="A51" s="9" t="s">
        <v>132</v>
      </c>
      <c r="B51" s="2">
        <v>1</v>
      </c>
      <c r="C51">
        <v>137</v>
      </c>
      <c r="D51">
        <v>44</v>
      </c>
      <c r="E51">
        <v>38</v>
      </c>
      <c r="F51">
        <v>35</v>
      </c>
      <c r="G51">
        <v>20</v>
      </c>
      <c r="H51" s="1">
        <v>1</v>
      </c>
      <c r="I51" s="6">
        <v>1</v>
      </c>
      <c r="J51" s="6">
        <v>1</v>
      </c>
      <c r="K51" s="6">
        <v>1</v>
      </c>
      <c r="L51" s="6">
        <v>0</v>
      </c>
      <c r="M51" s="3">
        <v>38.42208059210526</v>
      </c>
      <c r="N51" s="3">
        <v>70.084599999999995</v>
      </c>
      <c r="O51" s="3">
        <v>82.797834897610926</v>
      </c>
      <c r="P51" s="3">
        <v>60.972299999999997</v>
      </c>
      <c r="Q51" s="3">
        <v>86.339946877012238</v>
      </c>
      <c r="R51" s="3">
        <v>58.357700000000001</v>
      </c>
      <c r="S51" s="3">
        <v>83.650581261510126</v>
      </c>
      <c r="T51" s="3">
        <v>62.715800000000002</v>
      </c>
      <c r="U51" s="3">
        <v>85.347222222222229</v>
      </c>
      <c r="V51" s="3">
        <v>58.897100000000002</v>
      </c>
      <c r="W51" s="1"/>
      <c r="X51" s="1"/>
      <c r="Y51" s="1">
        <v>44.375754305505666</v>
      </c>
      <c r="Z51" s="1">
        <v>-9.1122999999999976</v>
      </c>
      <c r="AA51" s="1">
        <v>47.917866284906978</v>
      </c>
      <c r="AB51" s="1">
        <v>-11.726899999999993</v>
      </c>
      <c r="AC51" s="1">
        <v>45.228500669404866</v>
      </c>
      <c r="AD51" s="1">
        <v>-7.3687999999999931</v>
      </c>
      <c r="AE51" s="1">
        <v>46.925141630116968</v>
      </c>
      <c r="AF51" s="1">
        <v>-11.187499999999993</v>
      </c>
      <c r="AG51" s="1"/>
      <c r="AH51" s="1"/>
      <c r="AI51" s="8">
        <v>0.873</v>
      </c>
      <c r="AJ51" s="1">
        <v>1.3083</v>
      </c>
      <c r="AK51" s="1">
        <v>0.45590000000000003</v>
      </c>
      <c r="AL51" s="1">
        <v>2.1749999999999998</v>
      </c>
      <c r="AM51" s="1">
        <v>1.3625</v>
      </c>
      <c r="AN51" s="1">
        <v>1.5773999999999999</v>
      </c>
      <c r="AO51" s="1">
        <v>0.51829999999999998</v>
      </c>
      <c r="AP51" s="1">
        <v>2.9676999999999998</v>
      </c>
      <c r="AQ51" s="1">
        <v>1.6045</v>
      </c>
      <c r="AR51" s="9">
        <v>1.81</v>
      </c>
      <c r="AS51" s="9">
        <v>0.37940000000000002</v>
      </c>
      <c r="AT51" s="9">
        <v>3.3</v>
      </c>
      <c r="AU51" s="9">
        <v>2.0724999999999998</v>
      </c>
      <c r="AV51" s="8">
        <v>1.9789000000000001</v>
      </c>
      <c r="AW51" s="8">
        <v>0.42970000000000003</v>
      </c>
      <c r="AX51" s="8">
        <v>3.7658</v>
      </c>
      <c r="AY51" s="8">
        <v>1.2666999999999999</v>
      </c>
      <c r="AZ51" s="8">
        <v>1.4045000000000001</v>
      </c>
      <c r="BA51" s="8">
        <v>0.61280000000000001</v>
      </c>
      <c r="BB51" s="8">
        <v>2.6955</v>
      </c>
      <c r="BC51" s="8"/>
      <c r="BD51" s="8"/>
      <c r="BE51" s="8"/>
      <c r="BF51" s="8"/>
      <c r="BG51" s="8">
        <v>0.48950000000000005</v>
      </c>
      <c r="BH51" s="8">
        <v>0.26909999999999989</v>
      </c>
      <c r="BI51" s="8">
        <v>6.2399999999999956E-2</v>
      </c>
      <c r="BJ51" s="8">
        <v>0.79269999999999996</v>
      </c>
      <c r="BK51" s="8">
        <v>0.73150000000000004</v>
      </c>
      <c r="BL51" s="8">
        <v>0.50170000000000003</v>
      </c>
      <c r="BM51" s="8">
        <v>-7.6500000000000012E-2</v>
      </c>
      <c r="BN51" s="8">
        <v>1.125</v>
      </c>
      <c r="BO51" s="8">
        <v>1.1994999999999998</v>
      </c>
      <c r="BP51">
        <v>0.67060000000000008</v>
      </c>
      <c r="BQ51">
        <v>-2.6200000000000001E-2</v>
      </c>
      <c r="BR51">
        <v>1.5908000000000002</v>
      </c>
      <c r="BS51">
        <v>0.39369999999999994</v>
      </c>
      <c r="BT51">
        <v>9.6200000000000063E-2</v>
      </c>
      <c r="BU51">
        <v>0.15689999999999998</v>
      </c>
      <c r="BV51">
        <v>0.52050000000000018</v>
      </c>
      <c r="CA51">
        <v>5</v>
      </c>
      <c r="CB51">
        <v>5</v>
      </c>
      <c r="CC51">
        <v>4</v>
      </c>
      <c r="CD51">
        <v>5</v>
      </c>
    </row>
    <row r="52" spans="1:83" x14ac:dyDescent="0.25">
      <c r="C52">
        <f>MEDIAN(C2:C51)</f>
        <v>130</v>
      </c>
      <c r="D52">
        <f t="shared" ref="D52:G52" si="0">MEDIAN(D2:D51)</f>
        <v>38</v>
      </c>
      <c r="E52">
        <f t="shared" si="0"/>
        <v>37</v>
      </c>
      <c r="F52">
        <f t="shared" si="0"/>
        <v>33</v>
      </c>
      <c r="G52">
        <f t="shared" si="0"/>
        <v>25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-3</dc:creator>
  <cp:lastModifiedBy>Vrinda</cp:lastModifiedBy>
  <dcterms:created xsi:type="dcterms:W3CDTF">2020-02-19T11:31:03Z</dcterms:created>
  <dcterms:modified xsi:type="dcterms:W3CDTF">2021-05-06T10:15:24Z</dcterms:modified>
</cp:coreProperties>
</file>